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onrat\Borja Mateos hOPN\"/>
    </mc:Choice>
  </mc:AlternateContent>
  <bookViews>
    <workbookView xWindow="0" yWindow="0" windowWidth="28800" windowHeight="12885"/>
  </bookViews>
  <sheets>
    <sheet name="20180731_hOPN_proteinGroups" sheetId="1" r:id="rId1"/>
    <sheet name="phospho sites" sheetId="2" r:id="rId2"/>
    <sheet name="sequence coverage" sheetId="3" r:id="rId3"/>
  </sheets>
  <definedNames>
    <definedName name="_xlnm._FilterDatabase" localSheetId="0" hidden="1">'20180731_hOPN_proteinGroups'!$A$1:$AI$135</definedName>
    <definedName name="_xlnm._FilterDatabase" localSheetId="1" hidden="1">'phospho sites'!$A$1:$Y$11</definedName>
  </definedNames>
  <calcPr calcId="162913"/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2" i="2"/>
</calcChain>
</file>

<file path=xl/sharedStrings.xml><?xml version="1.0" encoding="utf-8"?>
<sst xmlns="http://schemas.openxmlformats.org/spreadsheetml/2006/main" count="1414" uniqueCount="1062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MS/MS count</t>
  </si>
  <si>
    <t>Only identified by sit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Phospho (STY) site IDs</t>
  </si>
  <si>
    <t>Oxidation (M) site positions</t>
  </si>
  <si>
    <t>Phospho (STY) site positions</t>
  </si>
  <si>
    <t>A5A614</t>
  </si>
  <si>
    <t>UPF0509 protein YciZ</t>
  </si>
  <si>
    <t>yciZ</t>
  </si>
  <si>
    <t>sp|A5A614|YCIZ_ECOLI UPF0509 protein YciZ OS=Escherichia coli (strain K12) GN=yciZ PE=3 SV=1</t>
  </si>
  <si>
    <t>381;404</t>
  </si>
  <si>
    <t>True;True</t>
  </si>
  <si>
    <t>416;444</t>
  </si>
  <si>
    <t>1007;1058</t>
  </si>
  <si>
    <t>2644;2722</t>
  </si>
  <si>
    <t>CON__sp|P00761|TRYP_PIG</t>
  </si>
  <si>
    <t>+</t>
  </si>
  <si>
    <t>284;310;481</t>
  </si>
  <si>
    <t>True;True;True</t>
  </si>
  <si>
    <t>304;332;524</t>
  </si>
  <si>
    <t>803;804;840;1158;1159</t>
  </si>
  <si>
    <t>2230;2231;2232;2233;2234;2279;2280;2281;2881;2882;2883;2884;2885;2886;2887;2888</t>
  </si>
  <si>
    <t>2234;2280;2882</t>
  </si>
  <si>
    <t>CON__sp|P00883|ALDOA_RABIT</t>
  </si>
  <si>
    <t>True</t>
  </si>
  <si>
    <t>CON__sp|P01689|KV08_RABIT</t>
  </si>
  <si>
    <t>CON__sp|P01839|KACB_RABIT</t>
  </si>
  <si>
    <t>CON__sp|P01840|KAC4_RABIT</t>
  </si>
  <si>
    <t>469;529</t>
  </si>
  <si>
    <t>510;574</t>
  </si>
  <si>
    <t>1140;1222;1223;1224;1225</t>
  </si>
  <si>
    <t>2860;2973;2974;2975;2976;2977;2978;2979;2980;2981;2982;2983;2984;2985;2986;2987</t>
  </si>
  <si>
    <t>2860;2981</t>
  </si>
  <si>
    <t>CON__sp|P01870|IGHG_RABIT</t>
  </si>
  <si>
    <t>186;311;450</t>
  </si>
  <si>
    <t>202;333;491</t>
  </si>
  <si>
    <t>613;614;841;1118</t>
  </si>
  <si>
    <t>1744;1745;1746;2282;2827</t>
  </si>
  <si>
    <t>1744;2282;2827</t>
  </si>
  <si>
    <t>CON__sp|P01966|HBA_BOVIN</t>
  </si>
  <si>
    <t>CON__sp|P02081|HBBF_BOVIN;CON__sp|P02070|HBB_BOVIN</t>
  </si>
  <si>
    <t>1;1</t>
  </si>
  <si>
    <t>;</t>
  </si>
  <si>
    <t>145;145</t>
  </si>
  <si>
    <t>CON__sp|P02533|K1C14_HUMAN;CON__sp|P08779|K1C16_HUMAN;CON__sp|Q04695|K1C17_HUMAN;CON__sp|Q9QWL7|K1C17_MOUSE;CON__sp|Q6IFX2|K1C42_MOUSE;CON__sp|P19012|K1C15_HUMAN;CON__sp|P08727|K1C19_HUMAN;CON__sp|P19001|K1C19_MOUSE</t>
  </si>
  <si>
    <t>CON__sp|P02533|K1C14_HUMAN;CON__sp|P08779|K1C16_HUMAN;CON__sp|Q04695|K1C17_HUMAN;CON__sp|Q9QWL7|K1C17_MOUSE;CON__sp|Q6IFX2|K1C42_MOUSE;CON__sp|P19012|K1C15_HUMAN</t>
  </si>
  <si>
    <t>7;5;4;4;4;4;3;3</t>
  </si>
  <si>
    <t>4;2;2;2;3;2;1;1</t>
  </si>
  <si>
    <t>3;1;2;2;2;1;1;1</t>
  </si>
  <si>
    <t>;;;;;</t>
  </si>
  <si>
    <t>472;473;432;433;452;456;400;403</t>
  </si>
  <si>
    <t>34;63;115;264;272;493;515</t>
  </si>
  <si>
    <t>True;True;True;False;False;True;False</t>
  </si>
  <si>
    <t>36;65;125;284;292;536;559;560</t>
  </si>
  <si>
    <t>70;123;403;782;790;1173;1206;1207</t>
  </si>
  <si>
    <t>145;232;1178;2207;2215;2216;2910;2953;2954</t>
  </si>
  <si>
    <t>145;232;1178;2207;2215;2910;2953</t>
  </si>
  <si>
    <t>CON__sp|P02768|ALBU_HUMAN</t>
  </si>
  <si>
    <t>197;379</t>
  </si>
  <si>
    <t>213;414</t>
  </si>
  <si>
    <t>628;629;1005</t>
  </si>
  <si>
    <t>1762;1763;1764;1765;2641</t>
  </si>
  <si>
    <t>1763;2641</t>
  </si>
  <si>
    <t>CON__sp|P04264|K2C1_HUMAN</t>
  </si>
  <si>
    <t>46;84;90;129;151;158;207;239;252;271;303;307;308;333;334;335;338;364;405;416;418;426;431;436;461;464;466;467;520;523;525</t>
  </si>
  <si>
    <t>True;True;True;True;True;True;True;True;True;True;True;True;True;True;True;True;True;True;True;True;True;True;True;True;True;True;True;True;True;True;True</t>
  </si>
  <si>
    <t>48;87;88;97;98;140;165;172;223;258;259;272;291;325;329;330;366;367;368;371;372;373;399;445;456;458;466;471;476;502;505;507;508;565;568;570</t>
  </si>
  <si>
    <t>103;195;196;227;228;428;429;496;504;505;641;749;750;765;789;832;837;838;882;883;884;885;886;889;890;891;892;893;894;895;932;933;934;1059;1071;1073;1074;1087;1088;1089;1096;1102;1131;1132;1135;1137;1138;1212;1215;1218</t>
  </si>
  <si>
    <t>206;207;404;405;459;460;461;1218;1219;1220;1221;1517;1525;1526;1780;1781;1782;1783;1784;2168;2169;2188;2214;2268;2269;2275;2276;2277;2346;2347;2348;2349;2350;2351;2356;2357;2358;2359;2360;2361;2362;2363;2364;2435;2436;2437;2723;2724;2739;2740;2742;2743;2744;2745;2785;2786;2787;2788;2789;2790;2800;2801;2802;2808;2841;2842;2843;2844;2845;2851;2852;2854;2855;2856;2857;2858;2959;2960;2961;2964;2967;2968;2969</t>
  </si>
  <si>
    <t>206;404;460;1218;1517;1526;1781;2169;2188;2214;2268;2275;2277;2348;2349;2350;2364;2435;2723;2739;2742;2787;2801;2808;2842;2851;2854;2857;2960;2964;2968</t>
  </si>
  <si>
    <t>2;3;4;5</t>
  </si>
  <si>
    <t>259;262;296;469</t>
  </si>
  <si>
    <t>CON__sp|P05787|K2C8_HUMAN</t>
  </si>
  <si>
    <t>117;277;335;523</t>
  </si>
  <si>
    <t>False;True;False;False</t>
  </si>
  <si>
    <t>127;297;368;568</t>
  </si>
  <si>
    <t>405;795;885;886;1215</t>
  </si>
  <si>
    <t>1180;1181;2221;2350;2351;2964</t>
  </si>
  <si>
    <t>1180;2221;2350;2964</t>
  </si>
  <si>
    <t>CON__sp|P06654|SPG1_STRSG</t>
  </si>
  <si>
    <t>384;385;458</t>
  </si>
  <si>
    <t>420;421;499</t>
  </si>
  <si>
    <t>1011;1012;1013;1014;1128</t>
  </si>
  <si>
    <t>2651;2652;2653;2654;2838</t>
  </si>
  <si>
    <t>2651;2653;2838</t>
  </si>
  <si>
    <t>CON__sp|P08515|GST26_SCHJA</t>
  </si>
  <si>
    <t>8;68;69;171;204;254;295;296;312;325;388;439;524;531</t>
  </si>
  <si>
    <t>True;True;True;True;True;True;True;True;True;True;True;True;True;True</t>
  </si>
  <si>
    <t>8;70;71;186;220;274;316;317;334;335;353;354;424;479;569;576</t>
  </si>
  <si>
    <t>8;9;130;131;594;637;769;821;822;823;842;843;844;865;866;1018;1019;1105;1216;1217;1227</t>
  </si>
  <si>
    <t>10;11;239;240;1721;1722;1723;1776;2193;2256;2257;2258;2283;2284;2285;2286;2325;2326;2659;2660;2661;2811;2965;2966;2989;2990</t>
  </si>
  <si>
    <t>10;239;240;1721;1776;2193;2256;2258;2283;2326;2659;2811;2966;2990</t>
  </si>
  <si>
    <t>6;7;8</t>
  </si>
  <si>
    <t>1;69;94</t>
  </si>
  <si>
    <t>CON__sp|P13645|K1C10_HUMAN;CON__sp|P02535|K1C10_MOUSE;CON__sp|P08730|K1C13_MOUSE;CON__sp|P05784|K1C18_MOUSE;CON__sp|Q7Z3Y7|K1C28_HUMAN;CON__sp|Q148H6|K1C28_BOVIN;CON__sp|Q9Z2K1|K1C16_MOUSE;CON__tr|Q3ZAW8|Q3ZAW8_MOUSE;CON__sp|Q2M2I5|K1C24_HUMAN;CON__sp|Q61897|KT33B_MOUSE;CON__sp|Q14525|KT33B_HUMAN;CON__sp|P02534|K1M1_SHEEP;CON__sp|Q61765|K1H1_MOUSE;CON__sp|Q15323|K1H1_HUMAN;CON__sp|Q14532|K1H2_HUMAN;CON__sp|O76014|KRT37_HUMAN;CON__sp|Q7Z3Z0|K1C25_HUMAN;CON__sp|Q92764|KRT35_HUMAN;CON__sp|Q497I4|KRT35_MOUSE;CON__sp|O76015|KRT38_HUMAN;CON__sp|Q7Z3Y8|K1C27_HUMAN;CON__sp|O76013|KRT36_HUMAN</t>
  </si>
  <si>
    <t>CON__sp|P13645|K1C10_HUMAN</t>
  </si>
  <si>
    <t>21;8;4;2;2;2;2;2;2;1;1;1;1;1;1;1;1;1;1;1;1;1</t>
  </si>
  <si>
    <t>20;8;3;1;2;2;2;2;2;1;1;1;1;1;1;1;1;1;1;1;1;1</t>
  </si>
  <si>
    <t>15;4;0;0;0;0;0;0;0;0;0;0;0;0;0;0;0;0;0;0;0;0</t>
  </si>
  <si>
    <t>584;570;437;423;464;464;469;470;525;404;404;412;416;416;448;449;450;455;455;456;459;467</t>
  </si>
  <si>
    <t>35;111;183;224;264;272;278;292;331;342;373;377;378;406;422;429;441;442;494;515;528</t>
  </si>
  <si>
    <t>True;True;True;True;True;False;True;True;True;True;True;True;True;True;True;True;True;True;True;True;True</t>
  </si>
  <si>
    <t>37;121;199;242;284;292;298;313;362;363;377;408;412;413;446;462;469;481;482;537;559;560;573</t>
  </si>
  <si>
    <t>71;398;610;670;671;782;790;796;817;818;875;876;877;901;999;1003;1004;1060;1083;1094;1107;1108;1109;1174;1206;1207;1221</t>
  </si>
  <si>
    <t>146;147;1173;1741;1823;1824;2207;2215;2216;2222;2252;2253;2339;2340;2341;2376;2635;2639;2640;2725;2781;2798;2813;2814;2815;2816;2911;2912;2953;2954;2972</t>
  </si>
  <si>
    <t>146;1173;1741;1824;2207;2215;2222;2252;2340;2376;2635;2639;2640;2725;2781;2798;2813;2816;2911;2953;2972</t>
  </si>
  <si>
    <t>1;9</t>
  </si>
  <si>
    <t>150;291</t>
  </si>
  <si>
    <t>CON__sp|P13647|K2C5_HUMAN</t>
  </si>
  <si>
    <t>47;117;229;268;335;336;437;522;523;526</t>
  </si>
  <si>
    <t>True;False;True;True;False;False;True;True;False;True</t>
  </si>
  <si>
    <t>49;127;248;288;368;369;477;567;568;571</t>
  </si>
  <si>
    <t>104;405;692;786;885;886;887;1103;1214;1215;1219</t>
  </si>
  <si>
    <t>208;1180;1181;2019;2211;2350;2351;2352;2353;2809;2963;2964;2970</t>
  </si>
  <si>
    <t>208;1180;2019;2211;2350;2352;2809;2963;2964;2970</t>
  </si>
  <si>
    <t>CON__sp|P15636|API_ACHLY</t>
  </si>
  <si>
    <t>77;414</t>
  </si>
  <si>
    <t>79;454</t>
  </si>
  <si>
    <t>156;157;1068</t>
  </si>
  <si>
    <t>304;305;306;307;308;2736</t>
  </si>
  <si>
    <t>305;2736</t>
  </si>
  <si>
    <t>CON__sp|P25691|K2M3_SHEEP</t>
  </si>
  <si>
    <t>CON__sp|P31096|OSTP_BOVIN</t>
  </si>
  <si>
    <t>227;536</t>
  </si>
  <si>
    <t>False;True</t>
  </si>
  <si>
    <t>245;246;581</t>
  </si>
  <si>
    <t>675;676;677;678;679;680;681;682;683;684;685;686;687;688;689;690;1232</t>
  </si>
  <si>
    <t>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996;2997</t>
  </si>
  <si>
    <t>1944;2996</t>
  </si>
  <si>
    <t>0;1</t>
  </si>
  <si>
    <t>272;275</t>
  </si>
  <si>
    <t>CON__sp|P35527|K1C9_HUMAN;CON__sp|Q99456|K1C12_HUMAN</t>
  </si>
  <si>
    <t>CON__sp|P35527|K1C9_HUMAN</t>
  </si>
  <si>
    <t>26;1</t>
  </si>
  <si>
    <t>25;0</t>
  </si>
  <si>
    <t>623;494</t>
  </si>
  <si>
    <t>71;105;121;136;161;162;195;217;221;222;244;272;273;329;332;348;359;361;383;401;402;413;447;463;465;506</t>
  </si>
  <si>
    <t>True;True;True;True;True;True;True;True;True;True;True;True;True;True;True;True;True;True;True;True;True;True;True;True;True;True</t>
  </si>
  <si>
    <t>73;115;131;149;175;176;211;234;235;239;240;264;292;293;358;359;364;365;383;394;396;418;419;439;440;441;442;453;487;488;504;506;549</t>
  </si>
  <si>
    <t>134;391;411;461;508;509;510;625;626;655;656;657;658;659;666;667;757;790;791;871;872;878;879;880;881;908;926;928;1009;1010;1052;1053;1054;1055;1056;1067;1114;1115;1134;1136;1188;1189</t>
  </si>
  <si>
    <t>244;245;1165;1166;1192;1354;1355;1529;1530;1531;1758;1759;1803;1804;1805;1806;1807;1808;1809;1818;1819;1820;2179;2215;2216;2217;2332;2333;2334;2342;2343;2344;2345;2384;2427;2428;2429;2431;2646;2647;2648;2649;2650;2714;2715;2716;2717;2718;2719;2720;2733;2734;2735;2821;2822;2823;2847;2848;2849;2850;2853;2931;2932</t>
  </si>
  <si>
    <t>244;1165;1192;1355;1529;1531;1759;1806;1818;1820;2179;2215;2217;2334;2343;2384;2427;2431;2647;2715;2720;2733;2822;2847;2853;2931</t>
  </si>
  <si>
    <t>10;11;12;13;14;15;16;17</t>
  </si>
  <si>
    <t>157;234;245;269;276;286;296;326</t>
  </si>
  <si>
    <t>CON__sp|P35908|K22E_HUMAN;CON__sp|Q01546|K22O_HUMAN;CON__sp|P12035|K2C3_HUMAN;CON__sp|Q5XKE5|K2C79_HUMAN;CON__sp|O95678|K2C75_HUMAN;CON__sp|Q7Z794|K2C1B_HUMAN;CON__sp|Q9R0H5|K2C71_MOUSE;CON__sp|P19013|K2C4_HUMAN;CON__sp|Q6NXH9|K2C73_MOUSE</t>
  </si>
  <si>
    <t>CON__sp|P35908|K22E_HUMAN</t>
  </si>
  <si>
    <t>24;5;4;3;3;3;2;2;2</t>
  </si>
  <si>
    <t>21;4;3;3;2;1;1;2;1</t>
  </si>
  <si>
    <t>15;1;1;1;0;0;0;0;0</t>
  </si>
  <si>
    <t>639;638;628;535;551;578;524;534;539</t>
  </si>
  <si>
    <t>48;85;91;117;129;156;160;163;164;189;207;263;304;306;336;347;419;435;451;471;482;483;523;527</t>
  </si>
  <si>
    <t>True;True;True;True;False;True;True;True;True;True;False;True;True;True;True;True;True;True;True;True;True;True;False;True</t>
  </si>
  <si>
    <t>50;89;99;127;140;170;174;177;178;205;223;283;326;328;369;382;459;475;492;512;513;525;526;568;572</t>
  </si>
  <si>
    <t>105;197;229;405;428;429;501;507;511;512;617;618;641;781;833;836;887;907;1075;1101;1119;1120;1142;1143;1144;1160;1161;1215;1220</t>
  </si>
  <si>
    <t>209;406;462;1180;1181;1218;1219;1220;1221;1522;1528;1532;1533;1750;1751;1780;1781;1782;1783;1784;2206;2270;2274;2352;2353;2383;2746;2747;2807;2828;2829;2862;2863;2864;2889;2890;2891;2964;2971</t>
  </si>
  <si>
    <t>209;406;462;1180;1218;1522;1528;1532;1533;1751;1781;2206;2270;2274;2352;2383;2746;2807;2828;2864;2889;2891;2964;2971</t>
  </si>
  <si>
    <t>CON__sp|P61626|LYSC_HUMAN</t>
  </si>
  <si>
    <t>CON__sp|Q2UVX4|CO3_BOVIN</t>
  </si>
  <si>
    <t>78;459</t>
  </si>
  <si>
    <t>80;500</t>
  </si>
  <si>
    <t>158;1129</t>
  </si>
  <si>
    <t>309;2839</t>
  </si>
  <si>
    <t>CON__sp|Q3SX14|GELS_BOVIN</t>
  </si>
  <si>
    <t>CON__sp|Q7SIH1|A2MG_BOVIN</t>
  </si>
  <si>
    <t>2386;2387;2388;2389</t>
  </si>
  <si>
    <t>2;36</t>
  </si>
  <si>
    <t>1432;1439</t>
  </si>
  <si>
    <t>CON__sp|Q7Z3Y9|K1C26_HUMAN</t>
  </si>
  <si>
    <t>11;515</t>
  </si>
  <si>
    <t>True;False</t>
  </si>
  <si>
    <t>11;559;560</t>
  </si>
  <si>
    <t>12;1206;1207</t>
  </si>
  <si>
    <t>14;2953;2954</t>
  </si>
  <si>
    <t>14;2953</t>
  </si>
  <si>
    <t>CON__sp|Q86YZ3|HORN_HUMAN</t>
  </si>
  <si>
    <t>152;177;178;182;190;191;192;193;194;374;375;376;407;408;443;444;530</t>
  </si>
  <si>
    <t>True;True;True;True;True;True;True;True;True;True;True;True;True;True;True;True;True</t>
  </si>
  <si>
    <t>166;193;194;198;206;207;208;209;210;409;410;411;447;448;483;484;575</t>
  </si>
  <si>
    <t>497;601;602;603;604;605;609;619;620;621;622;623;624;1000;1001;1002;1061;1062;1110;1111;1226</t>
  </si>
  <si>
    <t>1518;1731;1732;1733;1734;1735;1736;1740;1752;1753;1754;1755;1756;1757;2636;2637;2638;2726;2727;2817;2818;2988</t>
  </si>
  <si>
    <t>1518;1731;1733;1740;1753;1754;1755;1756;1757;2636;2637;2638;2726;2727;2817;2818;2988</t>
  </si>
  <si>
    <t>CON__tr|E1BJK2|E1BJK2_BOVIN</t>
  </si>
  <si>
    <t>668;669</t>
  </si>
  <si>
    <t>1821;1822</t>
  </si>
  <si>
    <t>CON__tr|E1BNR0|E1BNR0_BOVIN</t>
  </si>
  <si>
    <t>297;391</t>
  </si>
  <si>
    <t>318;427</t>
  </si>
  <si>
    <t>824;1028</t>
  </si>
  <si>
    <t>2259;2679</t>
  </si>
  <si>
    <t>3;4;5;6;7;8;37;38</t>
  </si>
  <si>
    <t>565;567;569;1149;1150;1152;1156;1157</t>
  </si>
  <si>
    <t>P02358</t>
  </si>
  <si>
    <t>30S ribosomal protein S6;30S ribosomal protein S6, fully modified isoform;30S ribosomal protein S6, non-modified isoform</t>
  </si>
  <si>
    <t>rpsF</t>
  </si>
  <si>
    <t>sp|P02358|RS6_ECOLI 30S ribosomal protein S6 OS=Escherichia coli (strain K12) GN=rpsF PE=1 SV=1</t>
  </si>
  <si>
    <t>130;539</t>
  </si>
  <si>
    <t>141;585</t>
  </si>
  <si>
    <t>430;1253</t>
  </si>
  <si>
    <t>1222;3102</t>
  </si>
  <si>
    <t>P06959</t>
  </si>
  <si>
    <t>Dihydrolipoyllysine-residue acetyltransferase component of pyruvate dehydrogenase complex</t>
  </si>
  <si>
    <t>aceF</t>
  </si>
  <si>
    <t>sp|P06959|ODP2_ECOLI Dihydrolipoyllysine-residue acetyltransferase component of pyruvate dehydrogenase complex OS=Escherichia coli (strain K12) GN=aceF PE=1 SV=3</t>
  </si>
  <si>
    <t>7;357;403</t>
  </si>
  <si>
    <t>7;392;443</t>
  </si>
  <si>
    <t>7;919;1057</t>
  </si>
  <si>
    <t>9;2399;2721</t>
  </si>
  <si>
    <t>P08622</t>
  </si>
  <si>
    <t>Chaperone protein DnaJ</t>
  </si>
  <si>
    <t>dnaJ</t>
  </si>
  <si>
    <t>sp|P08622|DNAJ_ECOLI Chaperone protein DnaJ OS=Escherichia coli (strain K12) GN=dnaJ PE=1 SV=3</t>
  </si>
  <si>
    <t>30;220</t>
  </si>
  <si>
    <t>32;238</t>
  </si>
  <si>
    <t>66;665</t>
  </si>
  <si>
    <t>141;1817</t>
  </si>
  <si>
    <t>P09551</t>
  </si>
  <si>
    <t>Lysine/arginine/ornithine-binding periplasmic protein</t>
  </si>
  <si>
    <t>argT</t>
  </si>
  <si>
    <t>sp|P09551|ARGT_ECOLI Lysine/arginine/ornithine-binding periplasmic protein OS=Escherichia coli (strain K12) GN=argT PE=1 SV=3</t>
  </si>
  <si>
    <t>P0A6A8</t>
  </si>
  <si>
    <t>Acyl carrier protein</t>
  </si>
  <si>
    <t>acpP</t>
  </si>
  <si>
    <t>sp|P0A6A8|ACP_ECOLI Acyl carrier protein OS=Escherichia coli (strain K12) GN=acpP PE=1 SV=2</t>
  </si>
  <si>
    <t>213;232;247;327</t>
  </si>
  <si>
    <t>True;True;True;True</t>
  </si>
  <si>
    <t>230;251;267;356</t>
  </si>
  <si>
    <t>650;695;696;760;868</t>
  </si>
  <si>
    <t>1794;1795;1796;2022;2023;2182;2328</t>
  </si>
  <si>
    <t>1794;2023;2182;2328</t>
  </si>
  <si>
    <t>P0A6F3</t>
  </si>
  <si>
    <t>Glycerol kinase</t>
  </si>
  <si>
    <t>glpK</t>
  </si>
  <si>
    <t>sp|P0A6F3|GLPK_ECOLI Glycerol kinase OS=Escherichia coli (strain K12) GN=glpK PE=1 SV=2</t>
  </si>
  <si>
    <t>P0A6F5</t>
  </si>
  <si>
    <t>60 kDa chaperonin</t>
  </si>
  <si>
    <t>groL</t>
  </si>
  <si>
    <t>sp|P0A6F5|CH60_ECOLI 60 kDa chaperonin OS=Escherichia coli (strain K12) GN=groL PE=1 SV=2</t>
  </si>
  <si>
    <t>5;19;45;50;52;57;82;103;179;184;270;411;484;487</t>
  </si>
  <si>
    <t>5;20;47;52;54;59;85;113;195;200;290;451;527;530</t>
  </si>
  <si>
    <t>5;21;102;107;109;115;192;193;389;606;611;788;1065;1162;1166</t>
  </si>
  <si>
    <t>7;24;205;211;215;222;401;402;1163;1737;1742;2213;2731;2892;2899;2900</t>
  </si>
  <si>
    <t>7;24;205;211;215;222;401;1163;1737;1742;2213;2731;2892;2900</t>
  </si>
  <si>
    <t>21;22;23</t>
  </si>
  <si>
    <t>69;73;389</t>
  </si>
  <si>
    <t>P0A6F9</t>
  </si>
  <si>
    <t>10 kDa chaperonin</t>
  </si>
  <si>
    <t>groS</t>
  </si>
  <si>
    <t>sp|P0A6F9|CH10_ECOLI 10 kDa chaperonin OS=Escherichia coli (strain K12) GN=groS PE=1 SV=1</t>
  </si>
  <si>
    <t>P0A6M8</t>
  </si>
  <si>
    <t>Elongation factor G</t>
  </si>
  <si>
    <t>fusA</t>
  </si>
  <si>
    <t>sp|P0A6M8|EFG_ECOLI Elongation factor G OS=Escherichia coli (strain K12) GN=fusA PE=1 SV=2</t>
  </si>
  <si>
    <t>P0A6T5</t>
  </si>
  <si>
    <t>GTP cyclohydrolase 1</t>
  </si>
  <si>
    <t>folE</t>
  </si>
  <si>
    <t>sp|P0A6T5|GCH1_ECOLI GTP cyclohydrolase 1 OS=Escherichia coli (strain K12) GN=folE PE=1 SV=2</t>
  </si>
  <si>
    <t>92;231;235</t>
  </si>
  <si>
    <t>100;250;254</t>
  </si>
  <si>
    <t>230;694;700</t>
  </si>
  <si>
    <t>463;2021;2028</t>
  </si>
  <si>
    <t>P0A6U5</t>
  </si>
  <si>
    <t>Ribosomal RNA small subunit methyltransferase G</t>
  </si>
  <si>
    <t>rsmG</t>
  </si>
  <si>
    <t>sp|P0A6U5|RSMG_ECOLI Ribosomal RNA small subunit methyltransferase G OS=Escherichia coli (strain K12) GN=rsmG PE=1 SV=1</t>
  </si>
  <si>
    <t>2377;2378</t>
  </si>
  <si>
    <t>57;58</t>
  </si>
  <si>
    <t>27;38</t>
  </si>
  <si>
    <t>P0A6X3</t>
  </si>
  <si>
    <t>RNA-binding protein Hfq</t>
  </si>
  <si>
    <t>hfq</t>
  </si>
  <si>
    <t>sp|P0A6X3|HFQ_ECOLI RNA-binding protein Hfq OS=Escherichia coli (strain K12) GN=hfq PE=1 SV=2</t>
  </si>
  <si>
    <t>26;27;180;181;346;352;505</t>
  </si>
  <si>
    <t>True;True;True;True;True;True;True</t>
  </si>
  <si>
    <t>28;29;196;197;381;387;548</t>
  </si>
  <si>
    <t>59;60;61;607;608;906;913;1187</t>
  </si>
  <si>
    <t>134;135;136;1738;1739;2382;2392;2930</t>
  </si>
  <si>
    <t>134;135;1738;1739;2382;2392;2930</t>
  </si>
  <si>
    <t>P0A6Y5</t>
  </si>
  <si>
    <t>33 kDa chaperonin</t>
  </si>
  <si>
    <t>hslO</t>
  </si>
  <si>
    <t>sp|P0A6Y5|HSLO_ECOLI 33 kDa chaperonin OS=Escherichia coli (strain K12) GN=hslO PE=1 SV=1</t>
  </si>
  <si>
    <t>339;507</t>
  </si>
  <si>
    <t>374;550</t>
  </si>
  <si>
    <t>896;1190</t>
  </si>
  <si>
    <t>2365;2933</t>
  </si>
  <si>
    <t>P0A6Y8</t>
  </si>
  <si>
    <t>Chaperone protein DnaK</t>
  </si>
  <si>
    <t>dnaK</t>
  </si>
  <si>
    <t>sp|P0A6Y8|DNAK_ECOLI Chaperone protein DnaK OS=Escherichia coli (strain K12) GN=dnaK PE=1 SV=2</t>
  </si>
  <si>
    <t>28;29;51;60;61;62;65;66;76;88;89;120;133;199;208;211;215;240;242;253;257;259;260;279;290;291;299;300;301;316;317;323;330;340;341;345;356;382;387;389;394;427;452;453;455;473;474;476;479;495;49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0;31;53;62;63;64;67;68;78;94;95;96;130;144;215;224;228;232;260;262;273;277;279;280;299;311;312;320;321;322;323;339;340;341;342;350;351;360;361;375;376;380;391;417;423;425;432;467;493;494;496;515;516;519;522;538;539</t>
  </si>
  <si>
    <t>62;63;64;65;108;118;119;120;121;122;125;126;127;155;224;225;226;410;440;631;632;642;648;652;653;751;752;754;755;766;767;768;772;773;776;777;797;798;813;814;815;816;826;827;828;829;830;848;849;850;851;852;853;862;863;873;874;897;898;899;900;905;917;918;1008;1016;1017;1020;1021;1043;1090;1091;1092;1121;1122;1125;1146;1147;1148;1149;1152;1155;1156;1175;1176;1177</t>
  </si>
  <si>
    <t>137;138;139;140;212;213;214;225;226;227;228;229;230;231;234;235;236;301;302;303;454;455;456;457;458;1190;1191;1320;1321;1322;1323;1324;1767;1768;1769;1770;1771;1785;1791;1798;1799;1800;1801;2170;2171;2172;2174;2175;2176;2177;2189;2190;2191;2192;2196;2197;2198;2201;2202;2223;2224;2225;2245;2246;2247;2248;2249;2250;2251;2261;2262;2263;2264;2265;2290;2291;2292;2293;2294;2295;2296;2297;2298;2299;2300;2301;2302;2303;2304;2317;2318;2319;2320;2321;2322;2323;2335;2336;2337;2338;2366;2367;2368;2369;2370;2371;2372;2373;2374;2375;2381;2396;2397;2398;2645;2656;2657;2658;2662;2663;2705;2791;2792;2793;2794;2830;2831;2835;2866;2867;2868;2869;2870;2871;2872;2875;2878;2879;2913;2914;2915;2916;2917</t>
  </si>
  <si>
    <t>137;139;213;226;228;231;234;235;302;455;458;1190;1321;1771;1785;1791;1798;2172;2175;2192;2197;2201;2202;2224;2245;2250;2261;2262;2264;2292;2302;2318;2335;2371;2374;2381;2396;2645;2656;2663;2705;2793;2830;2831;2835;2870;2871;2875;2879;2914;2917</t>
  </si>
  <si>
    <t>24;25;26;27;28</t>
  </si>
  <si>
    <t>89;110;259;588;599</t>
  </si>
  <si>
    <t>P0A6Z6</t>
  </si>
  <si>
    <t>Nickel-responsive regulator</t>
  </si>
  <si>
    <t>nikR</t>
  </si>
  <si>
    <t>sp|P0A6Z6|NIKR_ECOLI Nickel-responsive regulator OS=Escherichia coli (strain K12) GN=nikR PE=1 SV=1</t>
  </si>
  <si>
    <t>145;398</t>
  </si>
  <si>
    <t>158;159;436</t>
  </si>
  <si>
    <t>470;471;1048</t>
  </si>
  <si>
    <t>1364;1365;2710</t>
  </si>
  <si>
    <t>1364;2710</t>
  </si>
  <si>
    <t>P0A705</t>
  </si>
  <si>
    <t>Translation initiation factor IF-2</t>
  </si>
  <si>
    <t>infB</t>
  </si>
  <si>
    <t>sp|P0A705|IF2_ECOLI Translation initiation factor IF-2 OS=Escherichia coli (strain K12) GN=infB PE=1 SV=1</t>
  </si>
  <si>
    <t>P0A7A9</t>
  </si>
  <si>
    <t>Inorganic pyrophosphatase</t>
  </si>
  <si>
    <t>ppa</t>
  </si>
  <si>
    <t>sp|P0A7A9|IPYR_ECOLI Inorganic pyrophosphatase OS=Escherichia coli (strain K12) GN=ppa PE=1 SV=2</t>
  </si>
  <si>
    <t>9;430</t>
  </si>
  <si>
    <t>9;470</t>
  </si>
  <si>
    <t>10;1095</t>
  </si>
  <si>
    <t>12;2799</t>
  </si>
  <si>
    <t>P0A7G6</t>
  </si>
  <si>
    <t>Protein RecA</t>
  </si>
  <si>
    <t>recA</t>
  </si>
  <si>
    <t>sp|P0A7G6|RECA_ECOLI Protein RecA OS=Escherichia coli (strain K12) GN=recA PE=1 SV=2</t>
  </si>
  <si>
    <t>31;40;234</t>
  </si>
  <si>
    <t>33;42;253</t>
  </si>
  <si>
    <t>67;76;698;699</t>
  </si>
  <si>
    <t>142;153;2026;2027</t>
  </si>
  <si>
    <t>142;153;2026</t>
  </si>
  <si>
    <t>P0A7K2</t>
  </si>
  <si>
    <t>50S ribosomal protein L7/L12</t>
  </si>
  <si>
    <t>rplL</t>
  </si>
  <si>
    <t>sp|P0A7K2|RL7_ECOLI 50S ribosomal protein L7/L12 OS=Escherichia coli (strain K12) GN=rplL PE=1 SV=2</t>
  </si>
  <si>
    <t>33;74;101</t>
  </si>
  <si>
    <t>35;76;111</t>
  </si>
  <si>
    <t>69;137;386;387</t>
  </si>
  <si>
    <t>144;248;1160;1161</t>
  </si>
  <si>
    <t>144;248;1161</t>
  </si>
  <si>
    <t>P0A7L8</t>
  </si>
  <si>
    <t>50S ribosomal protein L27</t>
  </si>
  <si>
    <t>rpmA</t>
  </si>
  <si>
    <t>sp|P0A7L8|RL27_ECOLI 50S ribosomal protein L27 OS=Escherichia coli (strain K12) GN=rpmA PE=1 SV=2</t>
  </si>
  <si>
    <t>70;123;243</t>
  </si>
  <si>
    <t>72;133;263</t>
  </si>
  <si>
    <t>132;133;413;414;756</t>
  </si>
  <si>
    <t>241;242;243;1194;1195;2178</t>
  </si>
  <si>
    <t>242;1194;2178</t>
  </si>
  <si>
    <t>P0A7M2</t>
  </si>
  <si>
    <t>50S ribosomal protein L28</t>
  </si>
  <si>
    <t>rpmB</t>
  </si>
  <si>
    <t>sp|P0A7M2|RL28_ECOLI 50S ribosomal protein L28 OS=Escherichia coli (strain K12) GN=rpmB PE=1 SV=2</t>
  </si>
  <si>
    <t>P0A7M9</t>
  </si>
  <si>
    <t>50S ribosomal protein L31</t>
  </si>
  <si>
    <t>rpmE</t>
  </si>
  <si>
    <t>sp|P0A7M9|RL31_ECOLI 50S ribosomal protein L31 OS=Escherichia coli (strain K12) GN=rpmE PE=1 SV=1</t>
  </si>
  <si>
    <t>131;386</t>
  </si>
  <si>
    <t>142;422</t>
  </si>
  <si>
    <t>431;1015</t>
  </si>
  <si>
    <t>1223;1224;2655</t>
  </si>
  <si>
    <t>1223;2655</t>
  </si>
  <si>
    <t>P0A7N4</t>
  </si>
  <si>
    <t>50S ribosomal protein L32</t>
  </si>
  <si>
    <t>rpmF</t>
  </si>
  <si>
    <t>sp|P0A7N4|RL32_ECOLI 50S ribosomal protein L32 OS=Escherichia coli (strain K12) GN=rpmF PE=1 SV=2</t>
  </si>
  <si>
    <t>1069;1070</t>
  </si>
  <si>
    <t>2737;2738</t>
  </si>
  <si>
    <t>P0A7R5</t>
  </si>
  <si>
    <t>30S ribosomal protein S10</t>
  </si>
  <si>
    <t>rpsJ</t>
  </si>
  <si>
    <t>sp|P0A7R5|RS10_ECOLI 30S ribosomal protein S10 OS=Escherichia coli (strain K12) GN=rpsJ PE=1 SV=1</t>
  </si>
  <si>
    <t>P0A7R9</t>
  </si>
  <si>
    <t>30S ribosomal protein S11</t>
  </si>
  <si>
    <t>rpsK</t>
  </si>
  <si>
    <t>sp|P0A7R9|RS11_ECOLI 30S ribosomal protein S11 OS=Escherichia coli (strain K12) GN=rpsK PE=1 SV=2</t>
  </si>
  <si>
    <t>37;256;337;360;448</t>
  </si>
  <si>
    <t>True;True;True;True;True</t>
  </si>
  <si>
    <t>39;276;370;395;489</t>
  </si>
  <si>
    <t>73;771;888;927;1116</t>
  </si>
  <si>
    <t>149;150;2195;2354;2355;2430;2824;2825</t>
  </si>
  <si>
    <t>149;2195;2354;2430;2824</t>
  </si>
  <si>
    <t>P0A7S3</t>
  </si>
  <si>
    <t>30S ribosomal protein S12</t>
  </si>
  <si>
    <t>rpsL</t>
  </si>
  <si>
    <t>sp|P0A7S3|RS12_ECOLI 30S ribosomal protein S12 OS=Escherichia coli (strain K12) GN=rpsL PE=1 SV=2</t>
  </si>
  <si>
    <t>216;217</t>
  </si>
  <si>
    <t>P0A7S9</t>
  </si>
  <si>
    <t>30S ribosomal protein S13</t>
  </si>
  <si>
    <t>rpsM</t>
  </si>
  <si>
    <t>sp|P0A7S9|RS13_ECOLI 30S ribosomal protein S13 OS=Escherichia coli (strain K12) GN=rpsM PE=1 SV=2</t>
  </si>
  <si>
    <t>106;140;141;226</t>
  </si>
  <si>
    <t>116;153;154;244</t>
  </si>
  <si>
    <t>392;465;466;674</t>
  </si>
  <si>
    <t>1167;1359;1360;1827</t>
  </si>
  <si>
    <t>P0A7T7</t>
  </si>
  <si>
    <t>30S ribosomal protein S18</t>
  </si>
  <si>
    <t>rpsR</t>
  </si>
  <si>
    <t>sp|P0A7T7|RS18_ECOLI 30S ribosomal protein S18 OS=Escherichia coli (strain K12) GN=rpsR PE=1 SV=2</t>
  </si>
  <si>
    <t>137;535</t>
  </si>
  <si>
    <t>150;580</t>
  </si>
  <si>
    <t>462;1231</t>
  </si>
  <si>
    <t>1356;2995</t>
  </si>
  <si>
    <t>P0A7U3</t>
  </si>
  <si>
    <t>30S ribosomal protein S19</t>
  </si>
  <si>
    <t>rpsS</t>
  </si>
  <si>
    <t>sp|P0A7U3|RS19_ECOLI 30S ribosomal protein S19 OS=Escherichia coli (strain K12) GN=rpsS PE=1 SV=2</t>
  </si>
  <si>
    <t>54;245;283</t>
  </si>
  <si>
    <t>56;265;303</t>
  </si>
  <si>
    <t>111;758;802</t>
  </si>
  <si>
    <t>218;2180;2229</t>
  </si>
  <si>
    <t>P0A7U7</t>
  </si>
  <si>
    <t>30S ribosomal protein S20</t>
  </si>
  <si>
    <t>rpsT</t>
  </si>
  <si>
    <t>sp|P0A7U7|RS20_ECOLI 30S ribosomal protein S20 OS=Escherichia coli (strain K12) GN=rpsT PE=1 SV=2</t>
  </si>
  <si>
    <t>15;43;262;517</t>
  </si>
  <si>
    <t>15;16;45;282;562</t>
  </si>
  <si>
    <t>16;17;100;779;780;1209</t>
  </si>
  <si>
    <t>18;19;203;2204;2205;2956</t>
  </si>
  <si>
    <t>19;203;2204;2956</t>
  </si>
  <si>
    <t>P0A7V0</t>
  </si>
  <si>
    <t>30S ribosomal protein S2</t>
  </si>
  <si>
    <t>rpsB</t>
  </si>
  <si>
    <t>sp|P0A7V0|RS2_ECOLI 30S ribosomal protein S2 OS=Escherichia coli (strain K12) GN=rpsB PE=1 SV=2</t>
  </si>
  <si>
    <t>P0A7V3</t>
  </si>
  <si>
    <t>30S ribosomal protein S3</t>
  </si>
  <si>
    <t>rpsC</t>
  </si>
  <si>
    <t>sp|P0A7V3|RS3_ECOLI 30S ribosomal protein S3 OS=Escherichia coli (strain K12) GN=rpsC PE=1 SV=2</t>
  </si>
  <si>
    <t>6;96;251;313</t>
  </si>
  <si>
    <t>6;105;271;336</t>
  </si>
  <si>
    <t>6;235;764;845</t>
  </si>
  <si>
    <t>8;469;2187;2287</t>
  </si>
  <si>
    <t>P0A7V8</t>
  </si>
  <si>
    <t>30S ribosomal protein S4</t>
  </si>
  <si>
    <t>rpsD</t>
  </si>
  <si>
    <t>sp|P0A7V8|RS4_ECOLI 30S ribosomal protein S4 OS=Escherichia coli (strain K12) GN=rpsD PE=1 SV=2</t>
  </si>
  <si>
    <t>P0A7W1</t>
  </si>
  <si>
    <t>30S ribosomal protein S5</t>
  </si>
  <si>
    <t>rpsE</t>
  </si>
  <si>
    <t>sp|P0A7W1|RS5_ECOLI 30S ribosomal protein S5 OS=Escherichia coli (strain K12) GN=rpsE PE=1 SV=2</t>
  </si>
  <si>
    <t>55;116</t>
  </si>
  <si>
    <t>57;126</t>
  </si>
  <si>
    <t>112;113;404</t>
  </si>
  <si>
    <t>219;220;1179</t>
  </si>
  <si>
    <t>219;1179</t>
  </si>
  <si>
    <t>P0A7Z4</t>
  </si>
  <si>
    <t>DNA-directed RNA polymerase subunit alpha</t>
  </si>
  <si>
    <t>rpoA</t>
  </si>
  <si>
    <t>sp|P0A7Z4|RPOA_ECOLI DNA-directed RNA polymerase subunit alpha OS=Escherichia coli (strain K12) GN=rpoA PE=1 SV=1</t>
  </si>
  <si>
    <t>210;314;324;514</t>
  </si>
  <si>
    <t>227;337;352;558</t>
  </si>
  <si>
    <t>647;846;864;1205</t>
  </si>
  <si>
    <t>1790;2288;2324;2952</t>
  </si>
  <si>
    <t>P0A805</t>
  </si>
  <si>
    <t>Ribosome-recycling factor</t>
  </si>
  <si>
    <t>frr</t>
  </si>
  <si>
    <t>sp|P0A805|RRF_ECOLI Ribosome-recycling factor OS=Escherichia coli (strain K12) GN=frr PE=1 SV=1</t>
  </si>
  <si>
    <t>72;503</t>
  </si>
  <si>
    <t>74;546</t>
  </si>
  <si>
    <t>135;1185</t>
  </si>
  <si>
    <t>246;2928</t>
  </si>
  <si>
    <t>P0A850</t>
  </si>
  <si>
    <t>Trigger factor</t>
  </si>
  <si>
    <t>tig</t>
  </si>
  <si>
    <t>sp|P0A850|TIG_ECOLI Trigger factor OS=Escherichia coli (strain K12) GN=tig PE=1 SV=1</t>
  </si>
  <si>
    <t>108;124</t>
  </si>
  <si>
    <t>118;134</t>
  </si>
  <si>
    <t>394;415</t>
  </si>
  <si>
    <t>1169;1196</t>
  </si>
  <si>
    <t>P0A8F8</t>
  </si>
  <si>
    <t>UvrABC system protein B</t>
  </si>
  <si>
    <t>uvrB</t>
  </si>
  <si>
    <t>sp|P0A8F8|UVRB_ECOLI UvrABC system protein B OS=Escherichia coli (strain K12) GN=uvrB PE=1 SV=2</t>
  </si>
  <si>
    <t>911;912</t>
  </si>
  <si>
    <t>2390;2391</t>
  </si>
  <si>
    <t>10;39</t>
  </si>
  <si>
    <t>430;437</t>
  </si>
  <si>
    <t>P0A8V2</t>
  </si>
  <si>
    <t>DNA-directed RNA polymerase subunit beta</t>
  </si>
  <si>
    <t>rpoB</t>
  </si>
  <si>
    <t>sp|P0A8V2|RPOB_ECOLI DNA-directed RNA polymerase subunit beta OS=Escherichia coli (strain K12) GN=rpoB PE=1 SV=1</t>
  </si>
  <si>
    <t>56;59;289</t>
  </si>
  <si>
    <t>58;61;310</t>
  </si>
  <si>
    <t>114;117;812</t>
  </si>
  <si>
    <t>221;224;2244</t>
  </si>
  <si>
    <t>P0A998</t>
  </si>
  <si>
    <t>Bacterial non-heme ferritin</t>
  </si>
  <si>
    <t>ftnA</t>
  </si>
  <si>
    <t>sp|P0A998|FTNA_ECOLI Bacterial non-heme ferritin OS=Escherichia coli (strain K12) GN=ftnA PE=1 SV=1</t>
  </si>
  <si>
    <t>281;412</t>
  </si>
  <si>
    <t>301;452</t>
  </si>
  <si>
    <t>800;1066</t>
  </si>
  <si>
    <t>2227;2732</t>
  </si>
  <si>
    <t>P0A9A9</t>
  </si>
  <si>
    <t>Ferric uptake regulation protein</t>
  </si>
  <si>
    <t>fur</t>
  </si>
  <si>
    <t>sp|P0A9A9|FUR_ECOLI Ferric uptake regulation protein OS=Escherichia coli (strain K12) GN=fur PE=1 SV=1</t>
  </si>
  <si>
    <t>218;219;287;328;492;498</t>
  </si>
  <si>
    <t>True;True;True;True;True;True</t>
  </si>
  <si>
    <t>236;237;307;308;357;535;541</t>
  </si>
  <si>
    <t>660;661;662;663;664;808;809;810;869;870;1172;1179</t>
  </si>
  <si>
    <t>1810;1811;1812;1813;1814;1815;1816;2239;2240;2241;2329;2330;2331;2906;2907;2908;2909;2919;2920;2921</t>
  </si>
  <si>
    <t>1813;1816;2240;2331;2907;2919</t>
  </si>
  <si>
    <t>P0A9K9</t>
  </si>
  <si>
    <t>FKBP-type peptidyl-prolyl cis-trans isomerase SlyD</t>
  </si>
  <si>
    <t>slyD</t>
  </si>
  <si>
    <t>sp|P0A9K9|SLYD_ECOLI FKBP-type peptidyl-prolyl cis-trans isomerase SlyD OS=Escherichia coli (strain K12) GN=slyD PE=1 SV=1</t>
  </si>
  <si>
    <t>75;86;119;126;132;321;454;477</t>
  </si>
  <si>
    <t>True;True;True;True;True;True;True;True</t>
  </si>
  <si>
    <t>77;90;91;92;129;136;137;143;347;348;495;520</t>
  </si>
  <si>
    <t>138;139;140;141;142;143;144;145;146;147;148;149;150;151;152;153;154;198;199;200;201;202;203;204;205;206;207;208;209;210;211;212;213;214;215;216;217;218;219;220;221;222;408;409;417;418;419;420;421;422;423;424;425;432;433;434;435;436;437;438;439;858;859;860;1123;1124;1153</t>
  </si>
  <si>
    <t>249;250;251;252;253;254;255;256;257;258;259;260;261;262;263;264;265;266;267;268;269;270;271;272;273;274;275;276;277;278;279;280;281;282;283;284;285;286;287;288;289;290;291;292;293;294;295;296;297;298;299;300;407;408;409;410;411;412;413;414;415;416;417;418;419;420;421;422;423;424;425;426;427;428;429;430;431;432;433;434;435;436;437;438;439;440;441;442;443;444;445;446;447;448;449;450;451;452;1184;1185;1186;1187;1188;1189;1199;1200;1201;1202;1203;1204;1205;1206;1207;1208;1209;1210;1211;1212;1213;1214;1215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2313;2314;2315;2832;2833;2834;2876</t>
  </si>
  <si>
    <t>251;438;1188;1214;1235;2314;2833;2876</t>
  </si>
  <si>
    <t>32;33;34;35</t>
  </si>
  <si>
    <t>1;85;94;124</t>
  </si>
  <si>
    <t>P0A9R4</t>
  </si>
  <si>
    <t>2Fe-2S ferredoxin</t>
  </si>
  <si>
    <t>fdx</t>
  </si>
  <si>
    <t>sp|P0A9R4|FER_ECOLI 2Fe-2S ferredoxin OS=Escherichia coli (strain K12) GN=fdx PE=1 SV=2</t>
  </si>
  <si>
    <t>58;513;541</t>
  </si>
  <si>
    <t>60;557;587</t>
  </si>
  <si>
    <t>116;1204;1256</t>
  </si>
  <si>
    <t>223;2951;3105</t>
  </si>
  <si>
    <t>P0A9S5</t>
  </si>
  <si>
    <t>Glycerol dehydrogenase</t>
  </si>
  <si>
    <t>gldA</t>
  </si>
  <si>
    <t>sp|P0A9S5|GLDA_ECOLI Glycerol dehydrogenase OS=Escherichia coli (strain K12) GN=gldA PE=1 SV=1</t>
  </si>
  <si>
    <t>39;139;233;286;532;534</t>
  </si>
  <si>
    <t>41;152;252;306;577;579</t>
  </si>
  <si>
    <t>75;464;697;806;807;1228;1230</t>
  </si>
  <si>
    <t>152;1358;2024;2025;2236;2237;2238;2991;2992;2994</t>
  </si>
  <si>
    <t>152;1358;2024;2236;2991;2994</t>
  </si>
  <si>
    <t>P0A9X9;P0A978</t>
  </si>
  <si>
    <t>P0A9X9</t>
  </si>
  <si>
    <t>3;1</t>
  </si>
  <si>
    <t>Cold shock protein CspA</t>
  </si>
  <si>
    <t>cspA</t>
  </si>
  <si>
    <t>sp|P0A9X9|CSPA_ECOLI Cold shock protein CspA OS=Escherichia coli (strain K12) GN=cspA PE=1 SV=2</t>
  </si>
  <si>
    <t>70;70</t>
  </si>
  <si>
    <t>155;173;510</t>
  </si>
  <si>
    <t>169;188;553</t>
  </si>
  <si>
    <t>500;596;1195</t>
  </si>
  <si>
    <t>1521;1725;2938</t>
  </si>
  <si>
    <t>P0A9Y6</t>
  </si>
  <si>
    <t>Cold shock-like protein CspC</t>
  </si>
  <si>
    <t>cspC</t>
  </si>
  <si>
    <t>sp|P0A9Y6|CSPC_ECOLI Cold shock-like protein CspC OS=Escherichia coli (strain K12) GN=cspC PE=1 SV=2</t>
  </si>
  <si>
    <t>154;174;462</t>
  </si>
  <si>
    <t>168;189;503</t>
  </si>
  <si>
    <t>499;597;1133</t>
  </si>
  <si>
    <t>1520;1726;2846</t>
  </si>
  <si>
    <t>P0AA10</t>
  </si>
  <si>
    <t>50S ribosomal protein L13</t>
  </si>
  <si>
    <t>rplM</t>
  </si>
  <si>
    <t>sp|P0AA10|RL13_ECOLI 50S ribosomal protein L13 OS=Escherichia coli (strain K12) GN=rplM PE=1 SV=1</t>
  </si>
  <si>
    <t>12;274;355;457;518;519</t>
  </si>
  <si>
    <t>12;294;390;498;563;564</t>
  </si>
  <si>
    <t>13;792;916;1127;1210;1211</t>
  </si>
  <si>
    <t>15;2218;2395;2837;2957;2958</t>
  </si>
  <si>
    <t>P0AA25</t>
  </si>
  <si>
    <t>Thioredoxin-1</t>
  </si>
  <si>
    <t>trxA</t>
  </si>
  <si>
    <t>sp|P0AA25|THIO_ECOLI Thioredoxin-1 OS=Escherichia coli (strain K12) GN=trxA PE=1 SV=2</t>
  </si>
  <si>
    <t>P0AAC8</t>
  </si>
  <si>
    <t>Iron-binding protein IscA</t>
  </si>
  <si>
    <t>iscA</t>
  </si>
  <si>
    <t>sp|P0AAC8|ISCA_ECOLI Iron-binding protein IscA OS=Escherichia coli (strain K12) GN=iscA PE=1 SV=1</t>
  </si>
  <si>
    <t>417;432</t>
  </si>
  <si>
    <t>457;472</t>
  </si>
  <si>
    <t>1072;1097</t>
  </si>
  <si>
    <t>2741;2803</t>
  </si>
  <si>
    <t>P0AAQ2</t>
  </si>
  <si>
    <t>Uncharacterized protein YajD</t>
  </si>
  <si>
    <t>yajD</t>
  </si>
  <si>
    <t>sp|P0AAQ2|YAJD_ECOLI Uncharacterized protein YajD OS=Escherichia coli (strain K12) GN=yajD PE=4 SV=1</t>
  </si>
  <si>
    <t>99;540</t>
  </si>
  <si>
    <t>109;586</t>
  </si>
  <si>
    <t>383;1254;1255</t>
  </si>
  <si>
    <t>1156;3103;3104</t>
  </si>
  <si>
    <t>1156;3104</t>
  </si>
  <si>
    <t>P0ABB4</t>
  </si>
  <si>
    <t>ATP synthase subunit beta</t>
  </si>
  <si>
    <t>atpD</t>
  </si>
  <si>
    <t>sp|P0ABB4|ATPB_ECOLI ATP synthase subunit beta OS=Escherichia coli (strain K12) GN=atpD PE=1 SV=2</t>
  </si>
  <si>
    <t>73;87;363;365;480;490;542</t>
  </si>
  <si>
    <t>75;93;398;400;523;533;588</t>
  </si>
  <si>
    <t>136;223;930;931;935;1157;1169;1257</t>
  </si>
  <si>
    <t>247;453;2433;2434;2438;2880;2903;3106</t>
  </si>
  <si>
    <t>247;453;2433;2438;2880;2903;3106</t>
  </si>
  <si>
    <t>P0ABJ9</t>
  </si>
  <si>
    <t>Cytochrome bd-I ubiquinol oxidase subunit 1</t>
  </si>
  <si>
    <t>cydA</t>
  </si>
  <si>
    <t>sp|P0ABJ9|CYDA_ECOLI Cytochrome bd-I ubiquinol oxidase subunit 1 OS=Escherichia coli (strain K12) GN=cydA PE=1 SV=1</t>
  </si>
  <si>
    <t>P0ABS1</t>
  </si>
  <si>
    <t>RNA polymerase-binding transcription factor DksA</t>
  </si>
  <si>
    <t>dksA</t>
  </si>
  <si>
    <t>sp|P0ABS1|DKSA_ECOLI RNA polymerase-binding transcription factor DksA OS=Escherichia coli (strain K12) GN=dksA PE=1 SV=1</t>
  </si>
  <si>
    <t>3;344;475</t>
  </si>
  <si>
    <t>3;379;517;518</t>
  </si>
  <si>
    <t>3;903;904;1150;1151</t>
  </si>
  <si>
    <t>3;2379;2380;2873;2874</t>
  </si>
  <si>
    <t>3;2380;2874</t>
  </si>
  <si>
    <t>P0AC62</t>
  </si>
  <si>
    <t>Glutaredoxin-3</t>
  </si>
  <si>
    <t>grxC</t>
  </si>
  <si>
    <t>sp|P0AC62|GLRX3_ECOLI Glutaredoxin-3 OS=Escherichia coli (strain K12) GN=grxC PE=1 SV=2</t>
  </si>
  <si>
    <t>44;159;185</t>
  </si>
  <si>
    <t>46;173;201</t>
  </si>
  <si>
    <t>101;506;612</t>
  </si>
  <si>
    <t>204;1527;1743</t>
  </si>
  <si>
    <t>P0AC69</t>
  </si>
  <si>
    <t>Glutaredoxin-4</t>
  </si>
  <si>
    <t>grxD</t>
  </si>
  <si>
    <t>sp|P0AC69|GLRX4_ECOLI Glutaredoxin-4 OS=Escherichia coli (strain K12) GN=grxD PE=1 SV=1</t>
  </si>
  <si>
    <t>118;150;362;533</t>
  </si>
  <si>
    <t>128;164;397;578</t>
  </si>
  <si>
    <t>406;407;495;929;1229</t>
  </si>
  <si>
    <t>1182;1183;1516;2432;2993</t>
  </si>
  <si>
    <t>1183;1516;2432;2993</t>
  </si>
  <si>
    <t>P0ACC3</t>
  </si>
  <si>
    <t>Iron-sulfur cluster insertion protein ErpA</t>
  </si>
  <si>
    <t>erpA</t>
  </si>
  <si>
    <t>sp|P0ACC3|ERPA_ECOLI Iron-sulfur cluster insertion protein ErpA OS=Escherichia coli (strain K12) GN=erpA PE=1 SV=1</t>
  </si>
  <si>
    <t>125;400;428</t>
  </si>
  <si>
    <t>135;438;468</t>
  </si>
  <si>
    <t>416;1050;1051;1093</t>
  </si>
  <si>
    <t>1197;1198;2712;2713;2795;2796;2797</t>
  </si>
  <si>
    <t>1197;2713;2795</t>
  </si>
  <si>
    <t>P0ACD4</t>
  </si>
  <si>
    <t>Iron-sulfur cluster assembly scaffold protein IscU</t>
  </si>
  <si>
    <t>iscU</t>
  </si>
  <si>
    <t>sp|P0ACD4|ISCU_ECOLI Iron-sulfur cluster assembly scaffold protein IscU OS=Escherichia coli (strain K12) GN=iscU PE=1 SV=1</t>
  </si>
  <si>
    <t>1;425;491;500</t>
  </si>
  <si>
    <t>1;465;534;543</t>
  </si>
  <si>
    <t>1;1086;1170;1171;1181</t>
  </si>
  <si>
    <t>1;2784;2904;2905;2924</t>
  </si>
  <si>
    <t>1;2784;2905;2924</t>
  </si>
  <si>
    <t>P0ACF0</t>
  </si>
  <si>
    <t>DNA-binding protein HU-alpha</t>
  </si>
  <si>
    <t>hupA</t>
  </si>
  <si>
    <t>sp|P0ACF0|DBHA_ECOLI DNA-binding protein HU-alpha OS=Escherichia coli (strain K12) GN=hupA PE=1 SV=1</t>
  </si>
  <si>
    <t>2;200;470</t>
  </si>
  <si>
    <t>2;216;511</t>
  </si>
  <si>
    <t>2;633;1141</t>
  </si>
  <si>
    <t>2;1772;2861</t>
  </si>
  <si>
    <t>P0ACF4</t>
  </si>
  <si>
    <t>DNA-binding protein HU-beta</t>
  </si>
  <si>
    <t>hupB</t>
  </si>
  <si>
    <t>sp|P0ACF4|DBHB_ECOLI DNA-binding protein HU-beta OS=Escherichia coli (strain K12) GN=hupB PE=1 SV=1</t>
  </si>
  <si>
    <t>32;201</t>
  </si>
  <si>
    <t>34;217</t>
  </si>
  <si>
    <t>68;634</t>
  </si>
  <si>
    <t>143;1773</t>
  </si>
  <si>
    <t>P0ACF8</t>
  </si>
  <si>
    <t>DNA-binding protein H-NS</t>
  </si>
  <si>
    <t>hns</t>
  </si>
  <si>
    <t>sp|P0ACF8|HNS_ECOLI DNA-binding protein H-NS OS=Escherichia coli (strain K12) GN=hns PE=1 SV=2</t>
  </si>
  <si>
    <t>280;423;424;468</t>
  </si>
  <si>
    <t>300;463;464;509</t>
  </si>
  <si>
    <t>799;1084;1085;1139</t>
  </si>
  <si>
    <t>2226;2782;2783;2859</t>
  </si>
  <si>
    <t>P0ADE4</t>
  </si>
  <si>
    <t>Translocation and assembly module TamA</t>
  </si>
  <si>
    <t>tamA</t>
  </si>
  <si>
    <t>sp|P0ADE4|TAMA_ECOLI Translocation and assembly module TamA OS=Escherichia coli (strain K12) GN=tamA PE=1 SV=1</t>
  </si>
  <si>
    <t>12;13;40</t>
  </si>
  <si>
    <t>148;150;151</t>
  </si>
  <si>
    <t>P0ADN2</t>
  </si>
  <si>
    <t>UPF0438 protein YifE</t>
  </si>
  <si>
    <t>yifE</t>
  </si>
  <si>
    <t>sp|P0ADN2|YIFE_ECOLI UPF0438 protein YifE OS=Escherichia coli (strain K12) GN=yifE PE=1 SV=2</t>
  </si>
  <si>
    <t>10;153</t>
  </si>
  <si>
    <t>10;167</t>
  </si>
  <si>
    <t>11;498</t>
  </si>
  <si>
    <t>13;1519</t>
  </si>
  <si>
    <t>P0ADP9</t>
  </si>
  <si>
    <t>Protein YihD</t>
  </si>
  <si>
    <t>yihD</t>
  </si>
  <si>
    <t>sp|P0ADP9|YIHD_ECOLI Protein YihD OS=Escherichia coli (strain K12) GN=yihD PE=1 SV=1</t>
  </si>
  <si>
    <t>P0ADY3</t>
  </si>
  <si>
    <t>50S ribosomal protein L14</t>
  </si>
  <si>
    <t>rplN</t>
  </si>
  <si>
    <t>sp|P0ADY3|RL14_ECOLI 50S ribosomal protein L14 OS=Escherichia coli (strain K12) GN=rplN PE=1 SV=1</t>
  </si>
  <si>
    <t>216;392</t>
  </si>
  <si>
    <t>233;428</t>
  </si>
  <si>
    <t>654;1029</t>
  </si>
  <si>
    <t>1802;2680</t>
  </si>
  <si>
    <t>P0ADY7</t>
  </si>
  <si>
    <t>50S ribosomal protein L16</t>
  </si>
  <si>
    <t>rplP</t>
  </si>
  <si>
    <t>sp|P0ADY7|RL16_ECOLI 50S ribosomal protein L16 OS=Escherichia coli (strain K12) GN=rplP PE=1 SV=1</t>
  </si>
  <si>
    <t>P0ADZ4</t>
  </si>
  <si>
    <t>30S ribosomal protein S15</t>
  </si>
  <si>
    <t>rpsO</t>
  </si>
  <si>
    <t>sp|P0ADZ4|RS15_ECOLI 30S ribosomal protein S15 OS=Escherichia coli (strain K12) GN=rpsO PE=1 SV=2</t>
  </si>
  <si>
    <t>236;249;434;543</t>
  </si>
  <si>
    <t>255;269;474;589</t>
  </si>
  <si>
    <t>701;762;1100;1258</t>
  </si>
  <si>
    <t>2029;2184;2806;3107</t>
  </si>
  <si>
    <t>P0AE52</t>
  </si>
  <si>
    <t>Putative peroxiredoxin bcp</t>
  </si>
  <si>
    <t>bcp</t>
  </si>
  <si>
    <t>sp|P0AE52|BCP_ECOLI Putative peroxiredoxin bcp OS=Escherichia coli (strain K12) GN=bcp PE=1 SV=1</t>
  </si>
  <si>
    <t>P0AEH5</t>
  </si>
  <si>
    <t>Protein ElaB</t>
  </si>
  <si>
    <t>elaB</t>
  </si>
  <si>
    <t>sp|P0AEH5|ELAB_ECOLI Protein ElaB OS=Escherichia coli (strain K12) GN=elaB PE=1 SV=1</t>
  </si>
  <si>
    <t>P0AEU7</t>
  </si>
  <si>
    <t>Chaperone protein Skp</t>
  </si>
  <si>
    <t>skp</t>
  </si>
  <si>
    <t>sp|P0AEU7|SKP_ECOLI Chaperone protein Skp OS=Escherichia coli (strain K12) GN=skp PE=1 SV=1</t>
  </si>
  <si>
    <t>P0AF98</t>
  </si>
  <si>
    <t>Lipopolysaccharide export system permease protein LptF</t>
  </si>
  <si>
    <t>lptF</t>
  </si>
  <si>
    <t>sp|P0AF98|LPTF_ECOLI Lipopolysaccharide export system permease protein LptF OS=Escherichia coli (strain K12) GN=lptF PE=1 SV=1</t>
  </si>
  <si>
    <t>41;59</t>
  </si>
  <si>
    <t>6;11</t>
  </si>
  <si>
    <t>P0AFD1</t>
  </si>
  <si>
    <t>NADH-quinone oxidoreductase subunit E</t>
  </si>
  <si>
    <t>nuoE</t>
  </si>
  <si>
    <t>sp|P0AFD1|NUOE_ECOLI NADH-quinone oxidoreductase subunit E OS=Escherichia coli (strain K12) GN=nuoE PE=1 SV=1</t>
  </si>
  <si>
    <t>4;93;175;188;250;305;318</t>
  </si>
  <si>
    <t>4;101;102;190;191;204;270;327;343;344</t>
  </si>
  <si>
    <t>4;231;232;598;599;616;763;834;835;854;855</t>
  </si>
  <si>
    <t>4;5;6;464;465;466;1727;1728;1748;1749;2185;2186;2271;2272;2273;2305;2306;2307;2308;2309;2310</t>
  </si>
  <si>
    <t>5;466;1728;1749;2185;2271;2306</t>
  </si>
  <si>
    <t>39;40;41;42</t>
  </si>
  <si>
    <t>1;26;143;144</t>
  </si>
  <si>
    <t>P0AFG6</t>
  </si>
  <si>
    <t>Dihydrolipoyllysine-residue succinyltransferase component of 2-oxoglutarate dehydrogenase complex</t>
  </si>
  <si>
    <t>sucB</t>
  </si>
  <si>
    <t>sp|P0AFG6|ODO2_ECOLI Dihydrolipoyllysine-residue succinyltransferase component of 2-oxoglutarate dehydrogenase complex OS=Escherichia coli (strain K12) GN=sucB PE=1 SV=2</t>
  </si>
  <si>
    <t>109;114;172;293;371;445</t>
  </si>
  <si>
    <t>119;124;187;314;406;485</t>
  </si>
  <si>
    <t>395;402;595;819;997;1112</t>
  </si>
  <si>
    <t>1170;1177;1724;2254;2633;2819</t>
  </si>
  <si>
    <t>P0AFG8</t>
  </si>
  <si>
    <t>Pyruvate dehydrogenase E1 component</t>
  </si>
  <si>
    <t>aceE</t>
  </si>
  <si>
    <t>sp|P0AFG8|ODP1_ECOLI Pyruvate dehydrogenase E1 component OS=Escherichia coli (strain K12) GN=aceE PE=1 SV=2</t>
  </si>
  <si>
    <t>49;497</t>
  </si>
  <si>
    <t>51;540</t>
  </si>
  <si>
    <t>106;1178</t>
  </si>
  <si>
    <t>210;2918</t>
  </si>
  <si>
    <t>P0AG44</t>
  </si>
  <si>
    <t>50S ribosomal protein L17</t>
  </si>
  <si>
    <t>rplQ</t>
  </si>
  <si>
    <t>sp|P0AG44|RL17_ECOLI 50S ribosomal protein L17 OS=Escherichia coli (strain K12) GN=rplQ PE=1 SV=1</t>
  </si>
  <si>
    <t>282;516</t>
  </si>
  <si>
    <t>302;561</t>
  </si>
  <si>
    <t>801;1208</t>
  </si>
  <si>
    <t>2228;2955</t>
  </si>
  <si>
    <t>P0AG59</t>
  </si>
  <si>
    <t>30S ribosomal protein S14</t>
  </si>
  <si>
    <t>rpsN</t>
  </si>
  <si>
    <t>sp|P0AG59|RS14_ECOLI 30S ribosomal protein S14 OS=Escherichia coli (strain K12) GN=rpsN PE=1 SV=2</t>
  </si>
  <si>
    <t>21;22;149;380;397;478</t>
  </si>
  <si>
    <t>22;23;163;415;435;521</t>
  </si>
  <si>
    <t>23;24;494;1006;1047;1154</t>
  </si>
  <si>
    <t>26;27;1514;1515;2642;2643;2709;2877</t>
  </si>
  <si>
    <t>26;27;1515;2642;2709;2877</t>
  </si>
  <si>
    <t>P0AG67</t>
  </si>
  <si>
    <t>30S ribosomal protein S1</t>
  </si>
  <si>
    <t>rpsA</t>
  </si>
  <si>
    <t>sp|P0AG67|RS1_ECOLI 30S ribosomal protein S1 OS=Escherichia coli (strain K12) GN=rpsA PE=1 SV=1</t>
  </si>
  <si>
    <t>81;104;138;409</t>
  </si>
  <si>
    <t>84;114;151;449</t>
  </si>
  <si>
    <t>191;390;463;1063</t>
  </si>
  <si>
    <t>400;1164;1357;2728</t>
  </si>
  <si>
    <t>P0AGE0</t>
  </si>
  <si>
    <t>Single-stranded DNA-binding protein</t>
  </si>
  <si>
    <t>ssb</t>
  </si>
  <si>
    <t>sp|P0AGE0|SSB_ECOLI Single-stranded DNA-binding protein OS=Escherichia coli (strain K12) GN=ssb PE=1 SV=2</t>
  </si>
  <si>
    <t>P0CE48;P0CE47</t>
  </si>
  <si>
    <t>10;10</t>
  </si>
  <si>
    <t>Elongation factor Tu 2;Elongation factor Tu 1</t>
  </si>
  <si>
    <t>tufB;tufA</t>
  </si>
  <si>
    <t>sp|P0CE48|EFTU2_ECOLI Elongation factor Tu 2 OS=Escherichia coli (strain K12) GN=tufB PE=1 SV=1;sp|P0CE47|EFTU1_ECOLI Elongation factor Tu 1 OS=Escherichia coli (strain K12) GN=tufA PE=1 SV=1</t>
  </si>
  <si>
    <t>394;394</t>
  </si>
  <si>
    <t>13;16;20;36;110;167;187;248;472;489</t>
  </si>
  <si>
    <t>True;True;True;True;True;True;True;True;True;True</t>
  </si>
  <si>
    <t>13;17;21;38;120;181;203;268;514;532</t>
  </si>
  <si>
    <t>14;18;22;72;396;397;515;615;761;1145;1168</t>
  </si>
  <si>
    <t>16;20;25;148;1171;1172;1536;1747;2183;2865;2902</t>
  </si>
  <si>
    <t>16;20;25;148;1171;1536;1747;2183;2865;2902</t>
  </si>
  <si>
    <t>P11865</t>
  </si>
  <si>
    <t>Uncharacterized protein YhaB</t>
  </si>
  <si>
    <t>yhaB</t>
  </si>
  <si>
    <t>sp|P11865|YHAB_ECOLI Uncharacterized protein YhaB OS=Escherichia coli (strain K12) GN=yhaB PE=4 SV=1</t>
  </si>
  <si>
    <t>14;42</t>
  </si>
  <si>
    <t>133;135</t>
  </si>
  <si>
    <t>P17169</t>
  </si>
  <si>
    <t>Glutamine--fructose-6-phosphate aminotransferase [isomerizing]</t>
  </si>
  <si>
    <t>glmS</t>
  </si>
  <si>
    <t>sp|P17169|GLMS_ECOLI Glutamine--fructose-6-phosphate aminotransferase [isomerizing] OS=Escherichia coli (strain K12) GN=glmS PE=1 SV=4</t>
  </si>
  <si>
    <t>83;107;144;146;196;205;206;209;228;395;396;438;449</t>
  </si>
  <si>
    <t>True;True;True;True;True;True;True;True;True;True;True;True;True</t>
  </si>
  <si>
    <t>86;117;157;160;212;221;222;225;226;247;433;434;478;490</t>
  </si>
  <si>
    <t>194;393;469;472;627;638;639;640;643;644;645;646;691;1044;1045;1046;1104;1117</t>
  </si>
  <si>
    <t>403;1168;1363;1366;1760;1761;1777;1778;1779;1786;1787;1788;1789;2018;2706;2707;2708;2810;2826</t>
  </si>
  <si>
    <t>403;1168;1363;1366;1761;1777;1778;1787;2018;2707;2708;2810;2826</t>
  </si>
  <si>
    <t>P19319</t>
  </si>
  <si>
    <t>Respiratory nitrate reductase 2 alpha chain</t>
  </si>
  <si>
    <t>narZ</t>
  </si>
  <si>
    <t>sp|P19319|NARZ_ECOLI Respiratory nitrate reductase 2 alpha chain OS=Escherichia coli (strain K12) GN=narZ PE=1 SV=5</t>
  </si>
  <si>
    <t>2242;2243</t>
  </si>
  <si>
    <t>P21513</t>
  </si>
  <si>
    <t>Ribonuclease E</t>
  </si>
  <si>
    <t>rne</t>
  </si>
  <si>
    <t>sp|P21513|RNE_ECOLI Ribonuclease E OS=Escherichia coli (strain K12) GN=rne PE=1 SV=6</t>
  </si>
  <si>
    <t>143;198;538</t>
  </si>
  <si>
    <t>156;214;584</t>
  </si>
  <si>
    <t>468;630;1252</t>
  </si>
  <si>
    <t>1362;1766;3101</t>
  </si>
  <si>
    <t>P23830</t>
  </si>
  <si>
    <t>CDP-diacylglycerol--serine O-phosphatidyltransferase</t>
  </si>
  <si>
    <t>pssA</t>
  </si>
  <si>
    <t>sp|P23830|PSS_ECOLI CDP-diacylglycerol--serine O-phosphatidyltransferase OS=Escherichia coli (strain K12) GN=pssA PE=1 SV=2</t>
  </si>
  <si>
    <t>15;16;43</t>
  </si>
  <si>
    <t>21;23;39</t>
  </si>
  <si>
    <t>P28905</t>
  </si>
  <si>
    <t>DNA polymerase III subunit chi</t>
  </si>
  <si>
    <t>holC</t>
  </si>
  <si>
    <t>sp|P28905|HOLC_ECOLI DNA polymerase III subunit chi OS=Escherichia coli (strain K12) GN=holC PE=1 SV=1</t>
  </si>
  <si>
    <t>502;503</t>
  </si>
  <si>
    <t>1523;1524</t>
  </si>
  <si>
    <t>17;18</t>
  </si>
  <si>
    <t>89;90</t>
  </si>
  <si>
    <t>P33360</t>
  </si>
  <si>
    <t>Putative osmoprotectant uptake system ATP-binding protein YehX</t>
  </si>
  <si>
    <t>yehX</t>
  </si>
  <si>
    <t>sp|P33360|YEHX_ECOLI Glycine betaine uptake system ATP-binding protein YehX OS=Escherichia coli (strain K12) GN=yehX PE=1 SV=1</t>
  </si>
  <si>
    <t>P39387</t>
  </si>
  <si>
    <t>Putative uncharacterized protein YjiP</t>
  </si>
  <si>
    <t>yjiP</t>
  </si>
  <si>
    <t>sp|P39387|YJIP_ECOLI Putative uncharacterized protein YjiP OS=Escherichia coli (strain K12) GN=yjiP PE=5 SV=2</t>
  </si>
  <si>
    <t>2266;2267</t>
  </si>
  <si>
    <t>P42603</t>
  </si>
  <si>
    <t>Inner membrane protein YgjV</t>
  </si>
  <si>
    <t>ygjV</t>
  </si>
  <si>
    <t>sp|P42603|YGJV_ECOLI Inner membrane protein YgjV OS=Escherichia coli (strain K12) GN=ygjV PE=1 SV=1</t>
  </si>
  <si>
    <t>1163;1164</t>
  </si>
  <si>
    <t>2893;2894;2895;2896;2897</t>
  </si>
  <si>
    <t>P45523</t>
  </si>
  <si>
    <t>FKBP-type peptidyl-prolyl cis-trans isomerase FkpA</t>
  </si>
  <si>
    <t>fkpA</t>
  </si>
  <si>
    <t>sp|P45523|FKBA_ECOLI FKBP-type peptidyl-prolyl cis-trans isomerase FkpA OS=Escherichia coli (strain K12) GN=fkpA PE=1 SV=1</t>
  </si>
  <si>
    <t>275;399</t>
  </si>
  <si>
    <t>295;437</t>
  </si>
  <si>
    <t>793;1049</t>
  </si>
  <si>
    <t>2219;2711</t>
  </si>
  <si>
    <t>P45545</t>
  </si>
  <si>
    <t>Uncharacterized protein YhfS</t>
  </si>
  <si>
    <t>yhfS</t>
  </si>
  <si>
    <t>sp|P45545|YHFS_ECOLI Uncharacterized protein YhfS OS=Escherichia coli (strain K12) GN=yhfS PE=1 SV=1</t>
  </si>
  <si>
    <t>21;44</t>
  </si>
  <si>
    <t>8;10</t>
  </si>
  <si>
    <t>P63020</t>
  </si>
  <si>
    <t>Fe/S biogenesis protein NfuA</t>
  </si>
  <si>
    <t>nfuA</t>
  </si>
  <si>
    <t>sp|P63020|NFUA_ECOLI Fe/S biogenesis protein NfuA OS=Escherichia coli (strain K12) GN=nfuA PE=1 SV=1</t>
  </si>
  <si>
    <t>225;258;294;366;486</t>
  </si>
  <si>
    <t>243;278;315;401;529</t>
  </si>
  <si>
    <t>672;673;774;775;820;936;1165</t>
  </si>
  <si>
    <t>1825;1826;2199;2200;2255;2439;2898</t>
  </si>
  <si>
    <t>1826;2199;2255;2439;2898</t>
  </si>
  <si>
    <t>P64581</t>
  </si>
  <si>
    <t>Uncharacterized protein YqjD</t>
  </si>
  <si>
    <t>yqjD</t>
  </si>
  <si>
    <t>sp|P64581|YQJD_ECOLI Uncharacterized protein YqjD OS=Escherichia coli (strain K12) GN=yqjD PE=1 SV=1</t>
  </si>
  <si>
    <t>102;285;421;433</t>
  </si>
  <si>
    <t>112;305;461;473</t>
  </si>
  <si>
    <t>388;805;1081;1082;1098;1099</t>
  </si>
  <si>
    <t>1162;2235;2779;2780;2804;2805</t>
  </si>
  <si>
    <t>1162;2235;2780;2804</t>
  </si>
  <si>
    <t>P64588</t>
  </si>
  <si>
    <t>Transcriptional regulator YqjI</t>
  </si>
  <si>
    <t>yqjI</t>
  </si>
  <si>
    <t>sp|P64588|YQJI_ECOLI Transcriptional regulator YqjI OS=Escherichia coli (strain K12) GN=yqjI PE=1 SV=1</t>
  </si>
  <si>
    <t>0;67;122;212;246;501;502</t>
  </si>
  <si>
    <t>0;69;132;229;266;544;545</t>
  </si>
  <si>
    <t>0;128;129;412;649;759;1182;1183;1184</t>
  </si>
  <si>
    <t>0;237;238;1193;1792;1793;2181;2925;2926;2927</t>
  </si>
  <si>
    <t>0;237;1193;1792;2181;2925;2926</t>
  </si>
  <si>
    <t>P67553</t>
  </si>
  <si>
    <t>UPF0257 lipoprotein YnfC</t>
  </si>
  <si>
    <t>ynfC</t>
  </si>
  <si>
    <t>sp|P67553|YNFC_ECOLI UPF0257 lipoprotein YnfC OS=Escherichia coli (strain K12) GN=ynfC PE=3 SV=1</t>
  </si>
  <si>
    <t>1729;1730</t>
  </si>
  <si>
    <t>45;46</t>
  </si>
  <si>
    <t>50;52</t>
  </si>
  <si>
    <t>P68679</t>
  </si>
  <si>
    <t>30S ribosomal protein S21</t>
  </si>
  <si>
    <t>rpsU</t>
  </si>
  <si>
    <t>sp|P68679|RS21_ECOLI 30S ribosomal protein S21 OS=Escherichia coli (strain K12) GN=rpsU PE=1 SV=2</t>
  </si>
  <si>
    <t>18;100;112;113;508;509</t>
  </si>
  <si>
    <t>19;110;122;123;551;552</t>
  </si>
  <si>
    <t>20;384;385;399;400;401;1191;1192;1193;1194</t>
  </si>
  <si>
    <t>22;23;1157;1158;1159;1174;1175;1176;2934;2935;2936;2937</t>
  </si>
  <si>
    <t>22;1159;1174;1175;2934;2937</t>
  </si>
  <si>
    <t>P68699</t>
  </si>
  <si>
    <t>ATP synthase subunit c</t>
  </si>
  <si>
    <t>atpE</t>
  </si>
  <si>
    <t>sp|P68699|ATPL_ECOLI ATP synthase subunit c OS=Escherichia coli (strain K12) GN=atpE PE=1 SV=1</t>
  </si>
  <si>
    <t>P69797</t>
  </si>
  <si>
    <t>PTS system mannose-specific EIIAB component;Mannose-specific phosphotransferase enzyme IIA component;Mannose-specific phosphotransferase enzyme IIB component</t>
  </si>
  <si>
    <t>manX</t>
  </si>
  <si>
    <t>sp|P69797|PTNAB_ECOLI PTS system mannose-specific EIIAB component OS=Escherichia coli (strain K12) GN=manX PE=1 SV=2</t>
  </si>
  <si>
    <t>22;47</t>
  </si>
  <si>
    <t>307;308</t>
  </si>
  <si>
    <t>P75823</t>
  </si>
  <si>
    <t>Low specificity L-threonine aldolase</t>
  </si>
  <si>
    <t>ltaE</t>
  </si>
  <si>
    <t>sp|P75823|LTAE_ECOLI Low specificity L-threonine aldolase OS=Escherichia coli (strain K12) GN=ltaE PE=1 SV=1</t>
  </si>
  <si>
    <t>23;24;48;49</t>
  </si>
  <si>
    <t>6;8;10;13</t>
  </si>
  <si>
    <t>P75849</t>
  </si>
  <si>
    <t>Uncharacterized protein YcbL</t>
  </si>
  <si>
    <t>ycbL</t>
  </si>
  <si>
    <t>sp|P75849|YCBL_ECOLI Uncharacterized protein YcbL OS=Escherichia coli (strain K12) GN=ycbL PE=3 SV=1</t>
  </si>
  <si>
    <t>P76034</t>
  </si>
  <si>
    <t>Uncharacterized HTH-type transcriptional regulator YciT</t>
  </si>
  <si>
    <t>yciT</t>
  </si>
  <si>
    <t>sp|P76034|YCIT_ECOLI Uncharacterized HTH-type transcriptional regulator YciT OS=Escherichia coli (strain K12) GN=yciT PE=3 SV=1</t>
  </si>
  <si>
    <t>2729;2730</t>
  </si>
  <si>
    <t>P76268</t>
  </si>
  <si>
    <t>Transcriptional regulator KdgR</t>
  </si>
  <si>
    <t>kdgR</t>
  </si>
  <si>
    <t>sp|P76268|KDGR_ECOLI Transcriptional regulator KdgR OS=Escherichia coli (strain K12) GN=kdgR PE=1 SV=1</t>
  </si>
  <si>
    <t>2922;2923</t>
  </si>
  <si>
    <t>25;26;51</t>
  </si>
  <si>
    <t>44;46;47</t>
  </si>
  <si>
    <t>P76470</t>
  </si>
  <si>
    <t>Inner membrane transport protein RhmT</t>
  </si>
  <si>
    <t>rhmT</t>
  </si>
  <si>
    <t>sp|P76470|RHMT_ECOLI Inner membrane transport protein RhmT OS=Escherichia coli (strain K12) GN=rhmT PE=1 SV=2</t>
  </si>
  <si>
    <t>P77657</t>
  </si>
  <si>
    <t>Uncharacterized protein YagK</t>
  </si>
  <si>
    <t>yagK</t>
  </si>
  <si>
    <t>sp|P77657|YAGK_ECOLI Uncharacterized protein YagK OS=Escherichia coli (strain K12) GN=yagK PE=4 SV=1</t>
  </si>
  <si>
    <t>27;53</t>
  </si>
  <si>
    <t>187;191</t>
  </si>
  <si>
    <t>Q47208</t>
  </si>
  <si>
    <t>Protein FdrA</t>
  </si>
  <si>
    <t>fdrA</t>
  </si>
  <si>
    <t>sp|Q47208|FDRA_ECOLI Protein FdrA OS=Escherichia coli (strain K12) GN=fdrA PE=1 SV=1</t>
  </si>
  <si>
    <t>28;54</t>
  </si>
  <si>
    <t>316;319</t>
  </si>
  <si>
    <t>xx|hOPN_construct</t>
  </si>
  <si>
    <t>23;24;25;41;42;79;80;95;97;98;134;135;147;148;168;169;227;237;238;349;353;354;358;367;368;369;370;390;393;420;512;537</t>
  </si>
  <si>
    <t>True;True;True;True;True;True;True;True;True;True;True;True;True;True;True;True;True;True;True;True;True;True;True;True;True;True;True;True;True;True;True;True</t>
  </si>
  <si>
    <t>24;25;26;27;43;44;81;82;83;104;106;107;108;145;146;147;148;161;162;182;183;184;245;246;256;257;384;388;389;393;402;403;404;405;426;429;430;431;460;555;556;582;583</t>
  </si>
  <si>
    <t>25;26;27;28;29;30;31;32;33;34;35;36;37;38;39;40;41;42;43;44;45;46;47;48;49;50;51;52;53;54;55;56;57;58;77;78;79;80;81;82;83;84;85;86;87;88;89;90;91;92;93;94;95;96;97;98;99;159;160;161;162;163;164;165;166;167;168;169;170;171;172;173;174;175;176;177;178;179;180;181;182;183;184;185;186;187;188;189;190;234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441;442;443;444;445;446;447;448;449;450;451;452;453;454;455;456;457;458;459;460;473;474;475;476;477;478;479;480;481;482;483;484;485;486;487;488;489;490;491;492;493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675;676;677;678;679;680;681;682;683;684;685;686;687;688;689;690;702;703;704;705;706;707;708;709;710;711;712;713;714;715;716;717;718;719;720;721;722;723;724;725;726;727;728;729;730;731;732;733;734;735;736;737;738;739;740;741;742;743;744;745;746;747;748;909;914;915;920;921;922;923;924;925;937;938;939;940;941;942;943;944;945;946;947;948;949;950;951;952;953;954;955;956;957;958;959;960;961;962;963;964;965;966;967;968;969;970;971;972;973;974;975;976;977;978;979;980;981;982;983;984;985;986;987;988;989;990;991;992;993;994;995;996;1022;1023;1024;1025;1026;1027;1030;1031;1032;1033;1034;1035;1036;1037;1038;1039;1040;1041;1042;1076;1077;1078;1079;1080;1197;1198;1199;1200;1201;1202;1203;1233;1234;1235;1236;1237;1238;1239;1240;1241;1242;1243;1244;1245;1246;1247;1248;1249;1250;1251</t>
  </si>
  <si>
    <t>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54;155;156;157;158;159;160;161;162;163;164;165;166;167;168;169;170;171;172;173;174;175;176;177;178;179;180;181;182;183;184;185;186;187;188;189;190;191;192;193;194;195;196;197;198;199;200;201;202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68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325;1326;1327;1328;1329;1330;1331;1332;1333;1334;1335;1336;1337;1338;1339;1340;1341;1342;1343;1344;1345;1346;1347;1348;1349;1350;1351;1352;1353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385;2393;2394;2400;2401;2402;2403;2404;2405;2406;2407;2408;2409;2410;2411;2412;2413;2414;2415;2416;2417;2418;2419;2420;2421;2422;2423;2424;2425;2426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64;2665;2666;2667;2668;2669;2670;2671;2672;2673;2674;2675;2676;2677;2678;2681;2682;2683;2684;2685;2686;2687;2688;2689;2690;2691;2692;2693;2694;2695;2696;2697;2698;2699;2700;2701;2702;2703;2704;2748;2749;2750;2751;2752;2753;2754;2755;2756;2757;2758;2759;2760;2761;2762;2763;2764;2765;2766;2767;2768;2769;2770;2771;2772;2773;2774;2775;2776;2777;2778;2940;2941;2942;2943;2944;2945;2946;2947;2948;2949;2950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</t>
  </si>
  <si>
    <t>119;129;133;161;202;317;398;468;477;1154;1326;1331;1380;1513;1557;1713;1944;2046;2166;2385;2393;2394;2401;2448;2480;2490;2549;2665;2703;2752;2947;3046</t>
  </si>
  <si>
    <t>50;51</t>
  </si>
  <si>
    <t>29;30;31;32;33;34;35;55;56;60</t>
  </si>
  <si>
    <t>206;297</t>
  </si>
  <si>
    <t>55;204;228;237;238;240;241;316;321;324</t>
  </si>
  <si>
    <t>Proteins</t>
  </si>
  <si>
    <t>Positions within proteins</t>
  </si>
  <si>
    <t>Localization prob</t>
  </si>
  <si>
    <t>Score diff</t>
  </si>
  <si>
    <t>PEP</t>
  </si>
  <si>
    <t>Delta score</t>
  </si>
  <si>
    <t>Score for localization</t>
  </si>
  <si>
    <t>Diagnostic peak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Charge</t>
  </si>
  <si>
    <t>Mass error [ppm]</t>
  </si>
  <si>
    <t>Intensity___1</t>
  </si>
  <si>
    <t>Intensity___2</t>
  </si>
  <si>
    <t>Intensity___3</t>
  </si>
  <si>
    <t>Ratio mod/base</t>
  </si>
  <si>
    <t>S</t>
  </si>
  <si>
    <t>GAYKAIPVAQDLNAPSDWDSRGKDSYETSQL</t>
  </si>
  <si>
    <t>X;X;X;X;X;X;X;X;X;X;X;X;X;X;X;Phospho (STY);X;X;X;X;X;X;X;X;Phospho (STY);Phospho (STY);X;Phospho (STY);X;X;X</t>
  </si>
  <si>
    <t>XXXXPPPPPPPPPPPPPPPPPXXXXXXXXXX</t>
  </si>
  <si>
    <t>AIPVAQDLNAPS(0.921)DWDS(0.079)R</t>
  </si>
  <si>
    <t>AIPVAQDLNAPS(10.67)DWDS(-10.67)R</t>
  </si>
  <si>
    <t>QDLNAPSDWDSRGKDSYETSQLDDQSAETHS</t>
  </si>
  <si>
    <t>X;X;X;X;X;X;Phospho (STY);X;X;X;X;X;X;X;X;Phospho (STY);X;X;X;X;X;X;X;X;X;X;X;X;X;X;X</t>
  </si>
  <si>
    <t>XXXXXXXXXXXXPPPPPPPPPPPPPPPPPPP</t>
  </si>
  <si>
    <t>GKDS(0.762)Y(0.062)ET(0.084)S(0.092)QLDDQSAETHSHK</t>
  </si>
  <si>
    <t>GKDS(9.2)Y(-10.89)ET(-9.58)S(-9.2)QLDDQS(-45.55)AET(-57.21)HS(-59.82)HK</t>
  </si>
  <si>
    <t>APSDWDSRGKDSYETSQLDDQSAETHSHKQS</t>
  </si>
  <si>
    <t>X;X;Phospho (STY);X;X;X;X;X;X;X;X;X;X;X;X;X;X;X;X;X;X;X;X;X;X;X;X;X;X;X;X</t>
  </si>
  <si>
    <t>XXXXXXXXXXXXXXXXXXXXXXXXXXXXXXX</t>
  </si>
  <si>
    <t>GKDS(0.037)Y(0.022)ET(0.471)S(0.471)QLDDQSAETHSHK</t>
  </si>
  <si>
    <t>GKDS(-11.09)Y(-13.28)ET(0)S(0)QLDDQS(-44.04)AET(-57.78)HS(-59.83)HK</t>
  </si>
  <si>
    <t>DPKSKEEDKHLKFRISHELDSASSEVN____</t>
  </si>
  <si>
    <t>X;X;X;X;X;X;X;X;X;X;X;X;X;X;X;Phospho (STY);X;X;X;X;X;X;X;X;X;X;X;X;X;X;X</t>
  </si>
  <si>
    <t>XXXXXXXXXXXXPPPPPPPPPPPPPPPXXXX</t>
  </si>
  <si>
    <t>FRIS(1)HELDSASSEVN</t>
  </si>
  <si>
    <t>FRIS(40.83)HELDS(-40.83)AS(-82.48)S(-103.95)EVN</t>
  </si>
  <si>
    <t>EEDKHLKFRISHELDSASSEVN_________</t>
  </si>
  <si>
    <t>XXXXXXXXXPPPPPPPPPPPPPXXXXXXXXX</t>
  </si>
  <si>
    <t>ISHELDS(0.991)AS(0.009)SEVN</t>
  </si>
  <si>
    <t>IS(-40.34)HELDS(20.58)AS(-20.58)S(-41.53)EVN</t>
  </si>
  <si>
    <t>KHLKFRISHELDSASSEVN____________</t>
  </si>
  <si>
    <t>XXXXXXPPPPPPPPPPPPPXXXXXXXXXXXX</t>
  </si>
  <si>
    <t>ISHELDS(0.003)AS(0.41)S(0.586)EVN</t>
  </si>
  <si>
    <t>IS(-55.83)HELDS(-22.28)AS(-1.55)S(1.55)EVN</t>
  </si>
  <si>
    <t>RPDIQYPDATDEDITSHMESEELNGAYKAIP</t>
  </si>
  <si>
    <t>X;X;X;X;X;X;X;X;X;X;X;X;X;X;X;X;X;Oxidation (M);X;X;X;X;X;X;X;X;X;X;X;X;X</t>
  </si>
  <si>
    <t>RPDIQY(0.001)PDAT(0.125)DEDIT(0.389)S(0.389)HMES(0.097)EELNGAY(0.001)K</t>
  </si>
  <si>
    <t>RPDIQY(-25.79)PDAT(-4.94)DEDIT(0)S(0)HMES(-6.05)EELNGAY(-27.56)K</t>
  </si>
  <si>
    <t>T</t>
  </si>
  <si>
    <t>NAPSDWDSRGKDSYETSQLDDQSAETHSHKQ</t>
  </si>
  <si>
    <t>X;X;X;Phospho (STY);X;X;X;X;X;X;X;X;X;X;X;Phospho (STY);X;X;X;X;X;X;X;X;X;X;X;X;X;X;X</t>
  </si>
  <si>
    <t>XXXXXXXXXPPPPPPPPPPPPPPPPPPPPPX</t>
  </si>
  <si>
    <t>SEEKQLYNKYPDAVATWLNPDPSQKQNLLAP</t>
  </si>
  <si>
    <t>XXXXXXXXXPPPPPPPPPPPPPPPPXXXXXX</t>
  </si>
  <si>
    <t>YPDAVAT(1)WLNPDPSQK</t>
  </si>
  <si>
    <t>Y(-45.03)PDAVAT(45.03)WLNPDPS(-49.53)QK</t>
  </si>
  <si>
    <t>Y</t>
  </si>
  <si>
    <t>DLNAPSDWDSRGKDSYETSQLDDQSAETHSH</t>
  </si>
  <si>
    <t>X;X;X;X;X;Phospho (STY);X;X;X;X;X;X;X;X;X;Phospho (STY);X;X;X;X;X;X;X;X;X;X;X;X;X;X;X</t>
  </si>
  <si>
    <t>XXXXXXXXXXXXXPPPPPPPPPPPPPPPPPP</t>
  </si>
  <si>
    <t>DS(0.002)Y(0.996)ET(0.002)SQLDDQSAETHSHK</t>
  </si>
  <si>
    <t>DS(-27.89)Y(26.59)ET(-26.59)S(-43.73)QLDDQS(-104.72)AET(-123.63)HS(-133.87)HK</t>
  </si>
  <si>
    <t>Sequence coverage (in red)</t>
  </si>
  <si>
    <r>
      <t>MKHHHHHHPMSDYDIPTTENLYFQ/GAMGIPVK</t>
    </r>
    <r>
      <rPr>
        <sz val="14"/>
        <color rgb="FFFF0000"/>
        <rFont val="Courier New"/>
        <family val="3"/>
      </rPr>
      <t>QADSGSSEEKQLYNKY</t>
    </r>
  </si>
  <si>
    <r>
      <t>PDAVATWLNPDPSQKQNLLAPQNAVSSEETNDFKQETLPSK</t>
    </r>
    <r>
      <rPr>
        <sz val="14"/>
        <color theme="1"/>
        <rFont val="Courier New"/>
        <family val="3"/>
      </rPr>
      <t>SNESHDHM</t>
    </r>
  </si>
  <si>
    <t>DDMDDEDDDDHVDSQDSIDSNDSDDVDDTDDSHQSDESHHSDESDELVT</t>
  </si>
  <si>
    <r>
      <t>ATDEDITSHMESEELNGAYKAIPVAQDLNAPSDWDSR</t>
    </r>
    <r>
      <rPr>
        <sz val="14"/>
        <color theme="1"/>
        <rFont val="Courier New"/>
        <family val="3"/>
      </rPr>
      <t>GK</t>
    </r>
    <r>
      <rPr>
        <sz val="14"/>
        <color rgb="FFFF0000"/>
        <rFont val="Courier New"/>
        <family val="3"/>
      </rPr>
      <t>DSYETSQLDD</t>
    </r>
  </si>
  <si>
    <t>EDMLVVDPKSKEEDKHLKFRISHELDSASSEVN</t>
  </si>
  <si>
    <r>
      <t>DFPTDLPATEVFTPVVPTVDTYD</t>
    </r>
    <r>
      <rPr>
        <sz val="14"/>
        <color rgb="FFFF0000"/>
        <rFont val="Courier New"/>
        <family val="3"/>
      </rPr>
      <t>GRGDSVVYGLRSK</t>
    </r>
    <r>
      <rPr>
        <sz val="14"/>
        <rFont val="Courier New"/>
        <family val="3"/>
      </rPr>
      <t>SKK</t>
    </r>
    <r>
      <rPr>
        <sz val="14"/>
        <color rgb="FFFF0000"/>
        <rFont val="Courier New"/>
        <family val="3"/>
      </rPr>
      <t>FRRPDIQYPD</t>
    </r>
  </si>
  <si>
    <r>
      <t>QSAETHSHKQSR</t>
    </r>
    <r>
      <rPr>
        <sz val="14"/>
        <color theme="1"/>
        <rFont val="Courier New"/>
        <family val="3"/>
      </rPr>
      <t>LYK</t>
    </r>
    <r>
      <rPr>
        <sz val="14"/>
        <color rgb="FFFF0000"/>
        <rFont val="Courier New"/>
        <family val="3"/>
      </rPr>
      <t>RKANDESNEHSDVIDSQELSKVSREFHSHEFHSH</t>
    </r>
  </si>
  <si>
    <t>Positions within hO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ourier New"/>
      <family val="3"/>
    </font>
    <font>
      <sz val="14"/>
      <color rgb="FFFF0000"/>
      <name val="Courier New"/>
      <family val="3"/>
    </font>
    <font>
      <sz val="14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vertical="center" wrapText="1"/>
    </xf>
    <xf numFmtId="0" fontId="0" fillId="33" borderId="0" xfId="0" applyFill="1"/>
    <xf numFmtId="11" fontId="0" fillId="33" borderId="0" xfId="0" applyNumberFormat="1" applyFill="1"/>
    <xf numFmtId="11" fontId="0" fillId="0" borderId="0" xfId="0" applyNumberFormat="1"/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5"/>
  <sheetViews>
    <sheetView tabSelected="1" workbookViewId="0">
      <selection activeCell="S19" sqref="S19"/>
    </sheetView>
  </sheetViews>
  <sheetFormatPr defaultColWidth="11.42578125" defaultRowHeight="15" outlineLevelCol="1" x14ac:dyDescent="0.25"/>
  <cols>
    <col min="2" max="5" width="0" hidden="1" customWidth="1" outlineLevel="1"/>
    <col min="6" max="6" width="11.42578125" collapsed="1"/>
    <col min="14" max="17" width="0" hidden="1" customWidth="1" outlineLevel="1"/>
    <col min="18" max="18" width="11.42578125" collapsed="1"/>
    <col min="25" max="33" width="0" hidden="1" customWidth="1" outlineLevel="1"/>
    <col min="34" max="34" width="11.42578125" collapsed="1"/>
  </cols>
  <sheetData>
    <row r="1" spans="1:35" s="1" customFormat="1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6</v>
      </c>
      <c r="Q1" s="1" t="s">
        <v>17</v>
      </c>
      <c r="R1" s="1" t="s">
        <v>15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s="2" customFormat="1" x14ac:dyDescent="0.25">
      <c r="A2" s="2" t="s">
        <v>973</v>
      </c>
      <c r="B2" s="2" t="s">
        <v>973</v>
      </c>
      <c r="C2" s="2">
        <v>32</v>
      </c>
      <c r="D2" s="2">
        <v>32</v>
      </c>
      <c r="E2" s="2">
        <v>31</v>
      </c>
      <c r="I2" s="2">
        <v>1</v>
      </c>
      <c r="J2" s="2">
        <v>32</v>
      </c>
      <c r="K2" s="2">
        <v>32</v>
      </c>
      <c r="L2" s="2">
        <v>31</v>
      </c>
      <c r="M2" s="2">
        <v>63</v>
      </c>
      <c r="N2" s="2">
        <v>63</v>
      </c>
      <c r="O2" s="2">
        <v>63</v>
      </c>
      <c r="P2" s="2">
        <v>327</v>
      </c>
      <c r="Q2" s="2">
        <v>327</v>
      </c>
      <c r="R2" s="2">
        <v>37.027999999999999</v>
      </c>
      <c r="S2" s="2">
        <v>0</v>
      </c>
      <c r="T2" s="2">
        <v>323.31</v>
      </c>
      <c r="U2" s="3">
        <v>245400000000</v>
      </c>
      <c r="V2" s="2">
        <v>1996</v>
      </c>
      <c r="Y2" s="2">
        <v>134</v>
      </c>
      <c r="Z2" s="2" t="s">
        <v>974</v>
      </c>
      <c r="AA2" s="2" t="s">
        <v>975</v>
      </c>
      <c r="AB2" s="2" t="s">
        <v>976</v>
      </c>
      <c r="AC2" s="2" t="s">
        <v>977</v>
      </c>
      <c r="AD2" s="2" t="s">
        <v>978</v>
      </c>
      <c r="AE2" s="2" t="s">
        <v>979</v>
      </c>
      <c r="AF2" s="2" t="s">
        <v>980</v>
      </c>
      <c r="AG2" s="2" t="s">
        <v>981</v>
      </c>
      <c r="AH2" s="2" t="s">
        <v>982</v>
      </c>
      <c r="AI2" s="2" t="s">
        <v>983</v>
      </c>
    </row>
    <row r="3" spans="1:35" x14ac:dyDescent="0.25">
      <c r="A3" t="s">
        <v>528</v>
      </c>
      <c r="B3" t="s">
        <v>528</v>
      </c>
      <c r="C3">
        <v>8</v>
      </c>
      <c r="D3">
        <v>8</v>
      </c>
      <c r="E3">
        <v>8</v>
      </c>
      <c r="F3" t="s">
        <v>529</v>
      </c>
      <c r="G3" t="s">
        <v>530</v>
      </c>
      <c r="H3" t="s">
        <v>531</v>
      </c>
      <c r="I3">
        <v>1</v>
      </c>
      <c r="J3">
        <v>8</v>
      </c>
      <c r="K3">
        <v>8</v>
      </c>
      <c r="L3">
        <v>8</v>
      </c>
      <c r="M3">
        <v>69.900000000000006</v>
      </c>
      <c r="N3">
        <v>69.900000000000006</v>
      </c>
      <c r="O3">
        <v>69.900000000000006</v>
      </c>
      <c r="P3">
        <v>196</v>
      </c>
      <c r="Q3">
        <v>196</v>
      </c>
      <c r="R3">
        <v>20.853000000000002</v>
      </c>
      <c r="S3">
        <v>0</v>
      </c>
      <c r="T3">
        <v>323.31</v>
      </c>
      <c r="U3" s="4">
        <v>22161000000</v>
      </c>
      <c r="V3">
        <v>219</v>
      </c>
      <c r="Y3">
        <v>71</v>
      </c>
      <c r="Z3" t="s">
        <v>532</v>
      </c>
      <c r="AA3" t="s">
        <v>533</v>
      </c>
      <c r="AB3" t="s">
        <v>534</v>
      </c>
      <c r="AC3" t="s">
        <v>535</v>
      </c>
      <c r="AD3" t="s">
        <v>536</v>
      </c>
      <c r="AE3" t="s">
        <v>537</v>
      </c>
      <c r="AF3" t="s">
        <v>538</v>
      </c>
      <c r="AH3" t="s">
        <v>539</v>
      </c>
    </row>
    <row r="4" spans="1:35" x14ac:dyDescent="0.25">
      <c r="A4" t="s">
        <v>151</v>
      </c>
      <c r="B4" t="s">
        <v>151</v>
      </c>
      <c r="C4">
        <v>2</v>
      </c>
      <c r="D4">
        <v>1</v>
      </c>
      <c r="E4">
        <v>1</v>
      </c>
      <c r="I4">
        <v>1</v>
      </c>
      <c r="J4">
        <v>2</v>
      </c>
      <c r="K4">
        <v>1</v>
      </c>
      <c r="L4">
        <v>1</v>
      </c>
      <c r="M4">
        <v>10.4</v>
      </c>
      <c r="N4">
        <v>5.8</v>
      </c>
      <c r="O4">
        <v>5.8</v>
      </c>
      <c r="P4">
        <v>278</v>
      </c>
      <c r="Q4">
        <v>278</v>
      </c>
      <c r="R4">
        <v>30.904</v>
      </c>
      <c r="S4">
        <v>0</v>
      </c>
      <c r="T4">
        <v>9.4946000000000002</v>
      </c>
      <c r="U4" s="4">
        <v>50266000000</v>
      </c>
      <c r="V4">
        <v>192</v>
      </c>
      <c r="X4" t="s">
        <v>45</v>
      </c>
      <c r="Y4">
        <v>19</v>
      </c>
      <c r="Z4" t="s">
        <v>152</v>
      </c>
      <c r="AA4" t="s">
        <v>153</v>
      </c>
      <c r="AB4" t="s">
        <v>154</v>
      </c>
      <c r="AC4" t="s">
        <v>155</v>
      </c>
      <c r="AD4" t="s">
        <v>156</v>
      </c>
      <c r="AE4" t="s">
        <v>157</v>
      </c>
      <c r="AG4" t="s">
        <v>158</v>
      </c>
      <c r="AI4" t="s">
        <v>159</v>
      </c>
    </row>
    <row r="5" spans="1:35" x14ac:dyDescent="0.25">
      <c r="A5" t="s">
        <v>314</v>
      </c>
      <c r="B5" t="s">
        <v>314</v>
      </c>
      <c r="C5">
        <v>51</v>
      </c>
      <c r="D5">
        <v>51</v>
      </c>
      <c r="E5">
        <v>51</v>
      </c>
      <c r="F5" t="s">
        <v>315</v>
      </c>
      <c r="G5" t="s">
        <v>316</v>
      </c>
      <c r="H5" t="s">
        <v>317</v>
      </c>
      <c r="I5">
        <v>1</v>
      </c>
      <c r="J5">
        <v>51</v>
      </c>
      <c r="K5">
        <v>51</v>
      </c>
      <c r="L5">
        <v>51</v>
      </c>
      <c r="M5">
        <v>70.8</v>
      </c>
      <c r="N5">
        <v>70.8</v>
      </c>
      <c r="O5">
        <v>70.8</v>
      </c>
      <c r="P5">
        <v>638</v>
      </c>
      <c r="Q5">
        <v>638</v>
      </c>
      <c r="R5">
        <v>69.114000000000004</v>
      </c>
      <c r="S5">
        <v>0</v>
      </c>
      <c r="T5">
        <v>323.31</v>
      </c>
      <c r="U5" s="4">
        <v>2774100000</v>
      </c>
      <c r="V5">
        <v>139</v>
      </c>
      <c r="Y5">
        <v>43</v>
      </c>
      <c r="Z5" t="s">
        <v>318</v>
      </c>
      <c r="AA5" t="s">
        <v>319</v>
      </c>
      <c r="AB5" t="s">
        <v>320</v>
      </c>
      <c r="AC5" t="s">
        <v>321</v>
      </c>
      <c r="AD5" t="s">
        <v>322</v>
      </c>
      <c r="AE5" t="s">
        <v>323</v>
      </c>
      <c r="AF5" t="s">
        <v>324</v>
      </c>
      <c r="AH5" t="s">
        <v>325</v>
      </c>
    </row>
    <row r="6" spans="1:35" x14ac:dyDescent="0.25">
      <c r="A6" t="s">
        <v>92</v>
      </c>
      <c r="B6" t="s">
        <v>92</v>
      </c>
      <c r="C6">
        <v>31</v>
      </c>
      <c r="D6">
        <v>31</v>
      </c>
      <c r="E6">
        <v>19</v>
      </c>
      <c r="I6">
        <v>1</v>
      </c>
      <c r="J6">
        <v>31</v>
      </c>
      <c r="K6">
        <v>31</v>
      </c>
      <c r="L6">
        <v>19</v>
      </c>
      <c r="M6">
        <v>42.5</v>
      </c>
      <c r="N6">
        <v>42.5</v>
      </c>
      <c r="O6">
        <v>28.4</v>
      </c>
      <c r="P6">
        <v>644</v>
      </c>
      <c r="Q6">
        <v>644</v>
      </c>
      <c r="R6">
        <v>66.037999999999997</v>
      </c>
      <c r="S6">
        <v>0</v>
      </c>
      <c r="T6">
        <v>323.31</v>
      </c>
      <c r="U6" s="4">
        <v>1181500000</v>
      </c>
      <c r="V6">
        <v>82</v>
      </c>
      <c r="X6" t="s">
        <v>45</v>
      </c>
      <c r="Y6">
        <v>11</v>
      </c>
      <c r="Z6" t="s">
        <v>93</v>
      </c>
      <c r="AA6" t="s">
        <v>94</v>
      </c>
      <c r="AB6" t="s">
        <v>95</v>
      </c>
      <c r="AC6" t="s">
        <v>96</v>
      </c>
      <c r="AD6" t="s">
        <v>97</v>
      </c>
      <c r="AE6" t="s">
        <v>98</v>
      </c>
      <c r="AF6" t="s">
        <v>99</v>
      </c>
      <c r="AH6" t="s">
        <v>100</v>
      </c>
    </row>
    <row r="7" spans="1:35" x14ac:dyDescent="0.25">
      <c r="A7" t="s">
        <v>160</v>
      </c>
      <c r="B7" t="s">
        <v>161</v>
      </c>
      <c r="C7" t="s">
        <v>162</v>
      </c>
      <c r="D7" t="s">
        <v>162</v>
      </c>
      <c r="E7" t="s">
        <v>163</v>
      </c>
      <c r="I7">
        <v>2</v>
      </c>
      <c r="J7">
        <v>26</v>
      </c>
      <c r="K7">
        <v>26</v>
      </c>
      <c r="L7">
        <v>25</v>
      </c>
      <c r="M7">
        <v>54.3</v>
      </c>
      <c r="N7">
        <v>54.3</v>
      </c>
      <c r="O7">
        <v>54.3</v>
      </c>
      <c r="P7">
        <v>623</v>
      </c>
      <c r="Q7" t="s">
        <v>164</v>
      </c>
      <c r="R7">
        <v>62.064</v>
      </c>
      <c r="S7">
        <v>0</v>
      </c>
      <c r="T7">
        <v>323.31</v>
      </c>
      <c r="U7" s="4">
        <v>725560000</v>
      </c>
      <c r="V7">
        <v>62</v>
      </c>
      <c r="X7" t="s">
        <v>45</v>
      </c>
      <c r="Y7">
        <v>20</v>
      </c>
      <c r="Z7" t="s">
        <v>165</v>
      </c>
      <c r="AA7" t="s">
        <v>166</v>
      </c>
      <c r="AB7" t="s">
        <v>167</v>
      </c>
      <c r="AC7" t="s">
        <v>168</v>
      </c>
      <c r="AD7" t="s">
        <v>169</v>
      </c>
      <c r="AE7" t="s">
        <v>170</v>
      </c>
      <c r="AF7" t="s">
        <v>171</v>
      </c>
      <c r="AH7" t="s">
        <v>172</v>
      </c>
    </row>
    <row r="8" spans="1:35" x14ac:dyDescent="0.25">
      <c r="A8" t="s">
        <v>173</v>
      </c>
      <c r="B8" t="s">
        <v>174</v>
      </c>
      <c r="C8" t="s">
        <v>175</v>
      </c>
      <c r="D8" t="s">
        <v>176</v>
      </c>
      <c r="E8" t="s">
        <v>177</v>
      </c>
      <c r="I8">
        <v>9</v>
      </c>
      <c r="J8">
        <v>24</v>
      </c>
      <c r="K8">
        <v>21</v>
      </c>
      <c r="L8">
        <v>15</v>
      </c>
      <c r="M8">
        <v>43.7</v>
      </c>
      <c r="N8">
        <v>40.5</v>
      </c>
      <c r="O8">
        <v>31.1</v>
      </c>
      <c r="P8">
        <v>639</v>
      </c>
      <c r="Q8" t="s">
        <v>178</v>
      </c>
      <c r="R8">
        <v>65.432000000000002</v>
      </c>
      <c r="S8">
        <v>0</v>
      </c>
      <c r="T8">
        <v>211.01</v>
      </c>
      <c r="U8" s="4">
        <v>306260000</v>
      </c>
      <c r="V8">
        <v>37</v>
      </c>
      <c r="X8" t="s">
        <v>45</v>
      </c>
      <c r="Y8">
        <v>21</v>
      </c>
      <c r="Z8" t="s">
        <v>179</v>
      </c>
      <c r="AA8" t="s">
        <v>180</v>
      </c>
      <c r="AB8" t="s">
        <v>181</v>
      </c>
      <c r="AC8" t="s">
        <v>182</v>
      </c>
      <c r="AD8" t="s">
        <v>183</v>
      </c>
      <c r="AE8" t="s">
        <v>184</v>
      </c>
      <c r="AF8">
        <v>18</v>
      </c>
      <c r="AH8">
        <v>257</v>
      </c>
    </row>
    <row r="9" spans="1:35" x14ac:dyDescent="0.25">
      <c r="A9" t="s">
        <v>123</v>
      </c>
      <c r="B9" t="s">
        <v>124</v>
      </c>
      <c r="C9" t="s">
        <v>125</v>
      </c>
      <c r="D9" t="s">
        <v>126</v>
      </c>
      <c r="E9" t="s">
        <v>127</v>
      </c>
      <c r="I9">
        <v>22</v>
      </c>
      <c r="J9">
        <v>21</v>
      </c>
      <c r="K9">
        <v>20</v>
      </c>
      <c r="L9">
        <v>15</v>
      </c>
      <c r="M9">
        <v>33</v>
      </c>
      <c r="N9">
        <v>31.8</v>
      </c>
      <c r="O9">
        <v>25.5</v>
      </c>
      <c r="P9">
        <v>584</v>
      </c>
      <c r="Q9" t="s">
        <v>128</v>
      </c>
      <c r="R9">
        <v>58.826000000000001</v>
      </c>
      <c r="S9">
        <v>0</v>
      </c>
      <c r="T9">
        <v>282.8</v>
      </c>
      <c r="U9" s="4">
        <v>233290000</v>
      </c>
      <c r="V9">
        <v>31</v>
      </c>
      <c r="X9" t="s">
        <v>45</v>
      </c>
      <c r="Y9">
        <v>15</v>
      </c>
      <c r="Z9" t="s">
        <v>129</v>
      </c>
      <c r="AA9" t="s">
        <v>130</v>
      </c>
      <c r="AB9" t="s">
        <v>131</v>
      </c>
      <c r="AC9" t="s">
        <v>132</v>
      </c>
      <c r="AD9" t="s">
        <v>133</v>
      </c>
      <c r="AE9" t="s">
        <v>134</v>
      </c>
      <c r="AF9" t="s">
        <v>135</v>
      </c>
      <c r="AH9" t="s">
        <v>136</v>
      </c>
    </row>
    <row r="10" spans="1:35" x14ac:dyDescent="0.25">
      <c r="A10" t="s">
        <v>114</v>
      </c>
      <c r="B10" t="s">
        <v>114</v>
      </c>
      <c r="C10">
        <v>14</v>
      </c>
      <c r="D10">
        <v>14</v>
      </c>
      <c r="E10">
        <v>14</v>
      </c>
      <c r="I10">
        <v>1</v>
      </c>
      <c r="J10">
        <v>14</v>
      </c>
      <c r="K10">
        <v>14</v>
      </c>
      <c r="L10">
        <v>14</v>
      </c>
      <c r="M10">
        <v>49.1</v>
      </c>
      <c r="N10">
        <v>49.1</v>
      </c>
      <c r="O10">
        <v>49.1</v>
      </c>
      <c r="P10">
        <v>218</v>
      </c>
      <c r="Q10">
        <v>218</v>
      </c>
      <c r="R10">
        <v>25.498000000000001</v>
      </c>
      <c r="S10">
        <v>0</v>
      </c>
      <c r="T10">
        <v>112.59</v>
      </c>
      <c r="U10" s="4">
        <v>140860000</v>
      </c>
      <c r="V10">
        <v>24</v>
      </c>
      <c r="X10" t="s">
        <v>45</v>
      </c>
      <c r="Y10">
        <v>14</v>
      </c>
      <c r="Z10" t="s">
        <v>115</v>
      </c>
      <c r="AA10" t="s">
        <v>116</v>
      </c>
      <c r="AB10" t="s">
        <v>117</v>
      </c>
      <c r="AC10" t="s">
        <v>118</v>
      </c>
      <c r="AD10" t="s">
        <v>119</v>
      </c>
      <c r="AE10" t="s">
        <v>120</v>
      </c>
      <c r="AF10" t="s">
        <v>121</v>
      </c>
      <c r="AH10" t="s">
        <v>122</v>
      </c>
    </row>
    <row r="11" spans="1:35" x14ac:dyDescent="0.25">
      <c r="A11" t="s">
        <v>203</v>
      </c>
      <c r="B11" t="s">
        <v>203</v>
      </c>
      <c r="C11">
        <v>17</v>
      </c>
      <c r="D11">
        <v>17</v>
      </c>
      <c r="E11">
        <v>17</v>
      </c>
      <c r="I11">
        <v>1</v>
      </c>
      <c r="J11">
        <v>17</v>
      </c>
      <c r="K11">
        <v>17</v>
      </c>
      <c r="L11">
        <v>17</v>
      </c>
      <c r="M11">
        <v>17.5</v>
      </c>
      <c r="N11">
        <v>17.5</v>
      </c>
      <c r="O11">
        <v>17.5</v>
      </c>
      <c r="P11">
        <v>2850</v>
      </c>
      <c r="Q11">
        <v>2850</v>
      </c>
      <c r="R11">
        <v>282.39</v>
      </c>
      <c r="S11">
        <v>0</v>
      </c>
      <c r="T11">
        <v>123.21</v>
      </c>
      <c r="U11" s="4">
        <v>22217000</v>
      </c>
      <c r="V11">
        <v>21</v>
      </c>
      <c r="X11" t="s">
        <v>45</v>
      </c>
      <c r="Y11">
        <v>27</v>
      </c>
      <c r="Z11" t="s">
        <v>204</v>
      </c>
      <c r="AA11" t="s">
        <v>205</v>
      </c>
      <c r="AB11" t="s">
        <v>206</v>
      </c>
      <c r="AC11" t="s">
        <v>207</v>
      </c>
      <c r="AD11" t="s">
        <v>208</v>
      </c>
      <c r="AE11" t="s">
        <v>209</v>
      </c>
    </row>
    <row r="12" spans="1:35" x14ac:dyDescent="0.25">
      <c r="A12" t="s">
        <v>742</v>
      </c>
      <c r="B12" t="s">
        <v>742</v>
      </c>
      <c r="C12">
        <v>7</v>
      </c>
      <c r="D12">
        <v>7</v>
      </c>
      <c r="E12">
        <v>7</v>
      </c>
      <c r="F12" t="s">
        <v>743</v>
      </c>
      <c r="G12" t="s">
        <v>744</v>
      </c>
      <c r="H12" t="s">
        <v>745</v>
      </c>
      <c r="I12">
        <v>1</v>
      </c>
      <c r="J12">
        <v>7</v>
      </c>
      <c r="K12">
        <v>7</v>
      </c>
      <c r="L12">
        <v>7</v>
      </c>
      <c r="M12">
        <v>48.2</v>
      </c>
      <c r="N12">
        <v>48.2</v>
      </c>
      <c r="O12">
        <v>48.2</v>
      </c>
      <c r="P12">
        <v>166</v>
      </c>
      <c r="Q12">
        <v>166</v>
      </c>
      <c r="R12">
        <v>18.59</v>
      </c>
      <c r="S12">
        <v>0</v>
      </c>
      <c r="T12">
        <v>117.86</v>
      </c>
      <c r="U12" s="4">
        <v>192790000</v>
      </c>
      <c r="V12">
        <v>21</v>
      </c>
      <c r="Y12">
        <v>100</v>
      </c>
      <c r="Z12" t="s">
        <v>746</v>
      </c>
      <c r="AA12" t="s">
        <v>301</v>
      </c>
      <c r="AB12" t="s">
        <v>747</v>
      </c>
      <c r="AC12" t="s">
        <v>748</v>
      </c>
      <c r="AD12" t="s">
        <v>749</v>
      </c>
      <c r="AE12" t="s">
        <v>750</v>
      </c>
      <c r="AF12" t="s">
        <v>751</v>
      </c>
      <c r="AH12" t="s">
        <v>752</v>
      </c>
    </row>
    <row r="13" spans="1:35" x14ac:dyDescent="0.25">
      <c r="A13" t="s">
        <v>518</v>
      </c>
      <c r="B13" t="s">
        <v>518</v>
      </c>
      <c r="C13">
        <v>6</v>
      </c>
      <c r="D13">
        <v>6</v>
      </c>
      <c r="E13">
        <v>6</v>
      </c>
      <c r="F13" t="s">
        <v>519</v>
      </c>
      <c r="G13" t="s">
        <v>520</v>
      </c>
      <c r="H13" t="s">
        <v>521</v>
      </c>
      <c r="I13">
        <v>1</v>
      </c>
      <c r="J13">
        <v>6</v>
      </c>
      <c r="K13">
        <v>6</v>
      </c>
      <c r="L13">
        <v>6</v>
      </c>
      <c r="M13">
        <v>48</v>
      </c>
      <c r="N13">
        <v>48</v>
      </c>
      <c r="O13">
        <v>48</v>
      </c>
      <c r="P13">
        <v>148</v>
      </c>
      <c r="Q13">
        <v>148</v>
      </c>
      <c r="R13">
        <v>16.795000000000002</v>
      </c>
      <c r="S13">
        <v>0</v>
      </c>
      <c r="T13">
        <v>111.3</v>
      </c>
      <c r="U13" s="4">
        <v>832780000</v>
      </c>
      <c r="V13">
        <v>20</v>
      </c>
      <c r="Y13">
        <v>70</v>
      </c>
      <c r="Z13" t="s">
        <v>522</v>
      </c>
      <c r="AA13" t="s">
        <v>523</v>
      </c>
      <c r="AB13" t="s">
        <v>524</v>
      </c>
      <c r="AC13" t="s">
        <v>525</v>
      </c>
      <c r="AD13" t="s">
        <v>526</v>
      </c>
      <c r="AE13" t="s">
        <v>527</v>
      </c>
      <c r="AF13">
        <v>31</v>
      </c>
      <c r="AH13">
        <v>46</v>
      </c>
    </row>
    <row r="14" spans="1:35" x14ac:dyDescent="0.25">
      <c r="A14" t="s">
        <v>816</v>
      </c>
      <c r="B14" t="s">
        <v>816</v>
      </c>
      <c r="C14">
        <v>13</v>
      </c>
      <c r="D14">
        <v>13</v>
      </c>
      <c r="E14">
        <v>13</v>
      </c>
      <c r="F14" t="s">
        <v>817</v>
      </c>
      <c r="G14" t="s">
        <v>818</v>
      </c>
      <c r="H14" t="s">
        <v>819</v>
      </c>
      <c r="I14">
        <v>1</v>
      </c>
      <c r="J14">
        <v>13</v>
      </c>
      <c r="K14">
        <v>13</v>
      </c>
      <c r="L14">
        <v>13</v>
      </c>
      <c r="M14">
        <v>22.7</v>
      </c>
      <c r="N14">
        <v>22.7</v>
      </c>
      <c r="O14">
        <v>22.7</v>
      </c>
      <c r="P14">
        <v>609</v>
      </c>
      <c r="Q14">
        <v>609</v>
      </c>
      <c r="R14">
        <v>66.894000000000005</v>
      </c>
      <c r="S14">
        <v>0</v>
      </c>
      <c r="T14">
        <v>107.44</v>
      </c>
      <c r="U14" s="4">
        <v>56884000</v>
      </c>
      <c r="V14">
        <v>18</v>
      </c>
      <c r="Y14">
        <v>109</v>
      </c>
      <c r="Z14" t="s">
        <v>820</v>
      </c>
      <c r="AA14" t="s">
        <v>821</v>
      </c>
      <c r="AB14" t="s">
        <v>822</v>
      </c>
      <c r="AC14" t="s">
        <v>823</v>
      </c>
      <c r="AD14" t="s">
        <v>824</v>
      </c>
      <c r="AE14" t="s">
        <v>825</v>
      </c>
      <c r="AF14">
        <v>43</v>
      </c>
      <c r="AH14">
        <v>448</v>
      </c>
    </row>
    <row r="15" spans="1:35" x14ac:dyDescent="0.25">
      <c r="A15" t="s">
        <v>56</v>
      </c>
      <c r="B15" t="s">
        <v>56</v>
      </c>
      <c r="C15">
        <v>2</v>
      </c>
      <c r="D15">
        <v>2</v>
      </c>
      <c r="E15">
        <v>2</v>
      </c>
      <c r="I15">
        <v>1</v>
      </c>
      <c r="J15">
        <v>2</v>
      </c>
      <c r="K15">
        <v>2</v>
      </c>
      <c r="L15">
        <v>2</v>
      </c>
      <c r="M15">
        <v>49.5</v>
      </c>
      <c r="N15">
        <v>49.5</v>
      </c>
      <c r="O15">
        <v>49.5</v>
      </c>
      <c r="P15">
        <v>103</v>
      </c>
      <c r="Q15">
        <v>103</v>
      </c>
      <c r="R15">
        <v>11.042999999999999</v>
      </c>
      <c r="S15">
        <v>0</v>
      </c>
      <c r="T15">
        <v>113.28</v>
      </c>
      <c r="U15" s="4">
        <v>32112000</v>
      </c>
      <c r="V15">
        <v>16</v>
      </c>
      <c r="X15" t="s">
        <v>45</v>
      </c>
      <c r="Y15">
        <v>5</v>
      </c>
      <c r="Z15" t="s">
        <v>57</v>
      </c>
      <c r="AA15" t="s">
        <v>40</v>
      </c>
      <c r="AB15" t="s">
        <v>58</v>
      </c>
      <c r="AC15" t="s">
        <v>59</v>
      </c>
      <c r="AD15" t="s">
        <v>60</v>
      </c>
      <c r="AE15" t="s">
        <v>61</v>
      </c>
    </row>
    <row r="16" spans="1:35" x14ac:dyDescent="0.25">
      <c r="A16" t="s">
        <v>262</v>
      </c>
      <c r="B16" t="s">
        <v>262</v>
      </c>
      <c r="C16">
        <v>14</v>
      </c>
      <c r="D16">
        <v>14</v>
      </c>
      <c r="E16">
        <v>14</v>
      </c>
      <c r="F16" t="s">
        <v>263</v>
      </c>
      <c r="G16" t="s">
        <v>264</v>
      </c>
      <c r="H16" t="s">
        <v>265</v>
      </c>
      <c r="I16">
        <v>1</v>
      </c>
      <c r="J16">
        <v>14</v>
      </c>
      <c r="K16">
        <v>14</v>
      </c>
      <c r="L16">
        <v>14</v>
      </c>
      <c r="M16">
        <v>28.8</v>
      </c>
      <c r="N16">
        <v>28.8</v>
      </c>
      <c r="O16">
        <v>28.8</v>
      </c>
      <c r="P16">
        <v>548</v>
      </c>
      <c r="Q16">
        <v>548</v>
      </c>
      <c r="R16">
        <v>57.328000000000003</v>
      </c>
      <c r="S16">
        <v>0</v>
      </c>
      <c r="T16">
        <v>122.83</v>
      </c>
      <c r="U16" s="4">
        <v>85798000</v>
      </c>
      <c r="V16">
        <v>16</v>
      </c>
      <c r="Y16">
        <v>36</v>
      </c>
      <c r="Z16" t="s">
        <v>266</v>
      </c>
      <c r="AA16" t="s">
        <v>116</v>
      </c>
      <c r="AB16" t="s">
        <v>267</v>
      </c>
      <c r="AC16" t="s">
        <v>268</v>
      </c>
      <c r="AD16" t="s">
        <v>269</v>
      </c>
      <c r="AE16" t="s">
        <v>270</v>
      </c>
      <c r="AF16" t="s">
        <v>271</v>
      </c>
      <c r="AH16" t="s">
        <v>272</v>
      </c>
    </row>
    <row r="17" spans="1:34" x14ac:dyDescent="0.25">
      <c r="A17" t="s">
        <v>44</v>
      </c>
      <c r="B17" t="s">
        <v>44</v>
      </c>
      <c r="C17">
        <v>3</v>
      </c>
      <c r="D17">
        <v>3</v>
      </c>
      <c r="E17">
        <v>3</v>
      </c>
      <c r="I17">
        <v>1</v>
      </c>
      <c r="J17">
        <v>3</v>
      </c>
      <c r="K17">
        <v>3</v>
      </c>
      <c r="L17">
        <v>3</v>
      </c>
      <c r="M17">
        <v>16.5</v>
      </c>
      <c r="N17">
        <v>16.5</v>
      </c>
      <c r="O17">
        <v>16.5</v>
      </c>
      <c r="P17">
        <v>231</v>
      </c>
      <c r="Q17">
        <v>231</v>
      </c>
      <c r="R17">
        <v>24.408999999999999</v>
      </c>
      <c r="S17">
        <v>0</v>
      </c>
      <c r="T17">
        <v>127.81</v>
      </c>
      <c r="U17" s="4">
        <v>330470000</v>
      </c>
      <c r="V17">
        <v>15</v>
      </c>
      <c r="X17" t="s">
        <v>45</v>
      </c>
      <c r="Y17">
        <v>1</v>
      </c>
      <c r="Z17" t="s">
        <v>46</v>
      </c>
      <c r="AA17" t="s">
        <v>47</v>
      </c>
      <c r="AB17" t="s">
        <v>48</v>
      </c>
      <c r="AC17" t="s">
        <v>49</v>
      </c>
      <c r="AD17" t="s">
        <v>50</v>
      </c>
      <c r="AE17" t="s">
        <v>51</v>
      </c>
    </row>
    <row r="18" spans="1:34" x14ac:dyDescent="0.25">
      <c r="A18" t="s">
        <v>137</v>
      </c>
      <c r="B18" t="s">
        <v>137</v>
      </c>
      <c r="C18">
        <v>10</v>
      </c>
      <c r="D18">
        <v>6</v>
      </c>
      <c r="E18">
        <v>3</v>
      </c>
      <c r="I18">
        <v>1</v>
      </c>
      <c r="J18">
        <v>10</v>
      </c>
      <c r="K18">
        <v>6</v>
      </c>
      <c r="L18">
        <v>3</v>
      </c>
      <c r="M18">
        <v>14.9</v>
      </c>
      <c r="N18">
        <v>10</v>
      </c>
      <c r="O18">
        <v>5.0999999999999996</v>
      </c>
      <c r="P18">
        <v>590</v>
      </c>
      <c r="Q18">
        <v>590</v>
      </c>
      <c r="R18">
        <v>62.378</v>
      </c>
      <c r="S18">
        <v>0</v>
      </c>
      <c r="T18">
        <v>57.067999999999998</v>
      </c>
      <c r="U18" s="4">
        <v>101440000</v>
      </c>
      <c r="V18">
        <v>13</v>
      </c>
      <c r="X18" t="s">
        <v>45</v>
      </c>
      <c r="Y18">
        <v>16</v>
      </c>
      <c r="Z18" t="s">
        <v>138</v>
      </c>
      <c r="AA18" t="s">
        <v>139</v>
      </c>
      <c r="AB18" t="s">
        <v>140</v>
      </c>
      <c r="AC18" t="s">
        <v>141</v>
      </c>
      <c r="AD18" t="s">
        <v>142</v>
      </c>
      <c r="AE18" t="s">
        <v>143</v>
      </c>
    </row>
    <row r="19" spans="1:34" x14ac:dyDescent="0.25">
      <c r="A19" t="s">
        <v>798</v>
      </c>
      <c r="B19" t="s">
        <v>798</v>
      </c>
      <c r="C19" t="s">
        <v>799</v>
      </c>
      <c r="D19" t="s">
        <v>799</v>
      </c>
      <c r="E19" t="s">
        <v>799</v>
      </c>
      <c r="F19" t="s">
        <v>800</v>
      </c>
      <c r="G19" t="s">
        <v>801</v>
      </c>
      <c r="H19" t="s">
        <v>802</v>
      </c>
      <c r="I19">
        <v>2</v>
      </c>
      <c r="J19">
        <v>10</v>
      </c>
      <c r="K19">
        <v>10</v>
      </c>
      <c r="L19">
        <v>10</v>
      </c>
      <c r="M19">
        <v>31.7</v>
      </c>
      <c r="N19">
        <v>31.7</v>
      </c>
      <c r="O19">
        <v>31.7</v>
      </c>
      <c r="P19">
        <v>394</v>
      </c>
      <c r="Q19" t="s">
        <v>803</v>
      </c>
      <c r="R19">
        <v>43.313000000000002</v>
      </c>
      <c r="S19">
        <v>0</v>
      </c>
      <c r="T19">
        <v>106.01</v>
      </c>
      <c r="U19" s="4">
        <v>38254000</v>
      </c>
      <c r="V19">
        <v>11</v>
      </c>
      <c r="Y19">
        <v>107</v>
      </c>
      <c r="Z19" t="s">
        <v>804</v>
      </c>
      <c r="AA19" t="s">
        <v>805</v>
      </c>
      <c r="AB19" t="s">
        <v>806</v>
      </c>
      <c r="AC19" t="s">
        <v>807</v>
      </c>
      <c r="AD19" t="s">
        <v>808</v>
      </c>
      <c r="AE19" t="s">
        <v>809</v>
      </c>
    </row>
    <row r="20" spans="1:34" x14ac:dyDescent="0.25">
      <c r="A20" t="s">
        <v>916</v>
      </c>
      <c r="B20" t="s">
        <v>916</v>
      </c>
      <c r="C20">
        <v>6</v>
      </c>
      <c r="D20">
        <v>6</v>
      </c>
      <c r="E20">
        <v>6</v>
      </c>
      <c r="F20" t="s">
        <v>917</v>
      </c>
      <c r="G20" t="s">
        <v>918</v>
      </c>
      <c r="H20" t="s">
        <v>919</v>
      </c>
      <c r="I20">
        <v>1</v>
      </c>
      <c r="J20">
        <v>6</v>
      </c>
      <c r="K20">
        <v>6</v>
      </c>
      <c r="L20">
        <v>6</v>
      </c>
      <c r="M20">
        <v>43.7</v>
      </c>
      <c r="N20">
        <v>43.7</v>
      </c>
      <c r="O20">
        <v>43.7</v>
      </c>
      <c r="P20">
        <v>71</v>
      </c>
      <c r="Q20">
        <v>71</v>
      </c>
      <c r="R20">
        <v>8.4999000000000002</v>
      </c>
      <c r="S20">
        <v>0</v>
      </c>
      <c r="T20">
        <v>56.287999999999997</v>
      </c>
      <c r="U20" s="4">
        <v>122710000</v>
      </c>
      <c r="V20">
        <v>11</v>
      </c>
      <c r="Y20">
        <v>123</v>
      </c>
      <c r="Z20" t="s">
        <v>920</v>
      </c>
      <c r="AA20" t="s">
        <v>523</v>
      </c>
      <c r="AB20" t="s">
        <v>921</v>
      </c>
      <c r="AC20" t="s">
        <v>922</v>
      </c>
      <c r="AD20" t="s">
        <v>923</v>
      </c>
      <c r="AE20" t="s">
        <v>924</v>
      </c>
    </row>
    <row r="21" spans="1:34" x14ac:dyDescent="0.25">
      <c r="A21" t="s">
        <v>548</v>
      </c>
      <c r="B21" t="s">
        <v>548</v>
      </c>
      <c r="C21">
        <v>6</v>
      </c>
      <c r="D21">
        <v>6</v>
      </c>
      <c r="E21">
        <v>6</v>
      </c>
      <c r="F21" t="s">
        <v>549</v>
      </c>
      <c r="G21" t="s">
        <v>550</v>
      </c>
      <c r="H21" t="s">
        <v>551</v>
      </c>
      <c r="I21">
        <v>1</v>
      </c>
      <c r="J21">
        <v>6</v>
      </c>
      <c r="K21">
        <v>6</v>
      </c>
      <c r="L21">
        <v>6</v>
      </c>
      <c r="M21">
        <v>19.899999999999999</v>
      </c>
      <c r="N21">
        <v>19.899999999999999</v>
      </c>
      <c r="O21">
        <v>19.899999999999999</v>
      </c>
      <c r="P21">
        <v>367</v>
      </c>
      <c r="Q21">
        <v>367</v>
      </c>
      <c r="R21">
        <v>38.712000000000003</v>
      </c>
      <c r="S21">
        <v>0</v>
      </c>
      <c r="T21">
        <v>44.387999999999998</v>
      </c>
      <c r="U21" s="4">
        <v>72972000</v>
      </c>
      <c r="V21">
        <v>10</v>
      </c>
      <c r="Y21">
        <v>73</v>
      </c>
      <c r="Z21" t="s">
        <v>552</v>
      </c>
      <c r="AA21" t="s">
        <v>523</v>
      </c>
      <c r="AB21" t="s">
        <v>553</v>
      </c>
      <c r="AC21" t="s">
        <v>554</v>
      </c>
      <c r="AD21" t="s">
        <v>555</v>
      </c>
      <c r="AE21" t="s">
        <v>556</v>
      </c>
      <c r="AF21">
        <v>36</v>
      </c>
      <c r="AH21">
        <v>149</v>
      </c>
    </row>
    <row r="22" spans="1:34" x14ac:dyDescent="0.25">
      <c r="A22" t="s">
        <v>900</v>
      </c>
      <c r="B22" t="s">
        <v>900</v>
      </c>
      <c r="C22">
        <v>7</v>
      </c>
      <c r="D22">
        <v>7</v>
      </c>
      <c r="E22">
        <v>7</v>
      </c>
      <c r="F22" t="s">
        <v>901</v>
      </c>
      <c r="G22" t="s">
        <v>902</v>
      </c>
      <c r="H22" t="s">
        <v>903</v>
      </c>
      <c r="I22">
        <v>1</v>
      </c>
      <c r="J22">
        <v>7</v>
      </c>
      <c r="K22">
        <v>7</v>
      </c>
      <c r="L22">
        <v>7</v>
      </c>
      <c r="M22">
        <v>22.7</v>
      </c>
      <c r="N22">
        <v>22.7</v>
      </c>
      <c r="O22">
        <v>22.7</v>
      </c>
      <c r="P22">
        <v>207</v>
      </c>
      <c r="Q22">
        <v>207</v>
      </c>
      <c r="R22">
        <v>23.401</v>
      </c>
      <c r="S22">
        <v>0</v>
      </c>
      <c r="T22">
        <v>48.676000000000002</v>
      </c>
      <c r="U22" s="4">
        <v>58114000</v>
      </c>
      <c r="V22">
        <v>10</v>
      </c>
      <c r="Y22">
        <v>121</v>
      </c>
      <c r="Z22" t="s">
        <v>904</v>
      </c>
      <c r="AA22" t="s">
        <v>301</v>
      </c>
      <c r="AB22" t="s">
        <v>905</v>
      </c>
      <c r="AC22" t="s">
        <v>906</v>
      </c>
      <c r="AD22" t="s">
        <v>907</v>
      </c>
      <c r="AE22" t="s">
        <v>908</v>
      </c>
    </row>
    <row r="23" spans="1:34" x14ac:dyDescent="0.25">
      <c r="A23" t="s">
        <v>73</v>
      </c>
      <c r="B23" t="s">
        <v>74</v>
      </c>
      <c r="C23" t="s">
        <v>75</v>
      </c>
      <c r="D23" t="s">
        <v>76</v>
      </c>
      <c r="E23" t="s">
        <v>77</v>
      </c>
      <c r="H23" t="s">
        <v>78</v>
      </c>
      <c r="I23">
        <v>8</v>
      </c>
      <c r="J23">
        <v>7</v>
      </c>
      <c r="K23">
        <v>4</v>
      </c>
      <c r="L23">
        <v>3</v>
      </c>
      <c r="M23">
        <v>14</v>
      </c>
      <c r="N23">
        <v>9.1</v>
      </c>
      <c r="O23">
        <v>6.6</v>
      </c>
      <c r="P23">
        <v>472</v>
      </c>
      <c r="Q23" t="s">
        <v>79</v>
      </c>
      <c r="R23">
        <v>51.561</v>
      </c>
      <c r="S23">
        <v>0</v>
      </c>
      <c r="T23">
        <v>29.920999999999999</v>
      </c>
      <c r="U23" s="4">
        <v>78054000</v>
      </c>
      <c r="V23">
        <v>9</v>
      </c>
      <c r="X23" t="s">
        <v>45</v>
      </c>
      <c r="Y23">
        <v>9</v>
      </c>
      <c r="Z23" t="s">
        <v>80</v>
      </c>
      <c r="AA23" t="s">
        <v>81</v>
      </c>
      <c r="AB23" t="s">
        <v>82</v>
      </c>
      <c r="AC23" t="s">
        <v>83</v>
      </c>
      <c r="AD23" t="s">
        <v>84</v>
      </c>
      <c r="AE23" t="s">
        <v>85</v>
      </c>
      <c r="AF23">
        <v>1</v>
      </c>
      <c r="AH23">
        <v>119</v>
      </c>
    </row>
    <row r="24" spans="1:34" x14ac:dyDescent="0.25">
      <c r="A24" t="s">
        <v>605</v>
      </c>
      <c r="B24" t="s">
        <v>605</v>
      </c>
      <c r="C24">
        <v>7</v>
      </c>
      <c r="D24">
        <v>7</v>
      </c>
      <c r="E24">
        <v>7</v>
      </c>
      <c r="F24" t="s">
        <v>606</v>
      </c>
      <c r="G24" t="s">
        <v>607</v>
      </c>
      <c r="H24" t="s">
        <v>608</v>
      </c>
      <c r="I24">
        <v>1</v>
      </c>
      <c r="J24">
        <v>7</v>
      </c>
      <c r="K24">
        <v>7</v>
      </c>
      <c r="L24">
        <v>7</v>
      </c>
      <c r="M24">
        <v>20.399999999999999</v>
      </c>
      <c r="N24">
        <v>20.399999999999999</v>
      </c>
      <c r="O24">
        <v>20.399999999999999</v>
      </c>
      <c r="P24">
        <v>460</v>
      </c>
      <c r="Q24">
        <v>460</v>
      </c>
      <c r="R24">
        <v>50.325000000000003</v>
      </c>
      <c r="S24">
        <v>0</v>
      </c>
      <c r="T24">
        <v>64.248000000000005</v>
      </c>
      <c r="U24" s="4">
        <v>17048000</v>
      </c>
      <c r="V24">
        <v>8</v>
      </c>
      <c r="Y24">
        <v>80</v>
      </c>
      <c r="Z24" t="s">
        <v>609</v>
      </c>
      <c r="AA24" t="s">
        <v>301</v>
      </c>
      <c r="AB24" t="s">
        <v>610</v>
      </c>
      <c r="AC24" t="s">
        <v>611</v>
      </c>
      <c r="AD24" t="s">
        <v>612</v>
      </c>
      <c r="AE24" t="s">
        <v>613</v>
      </c>
    </row>
    <row r="25" spans="1:34" x14ac:dyDescent="0.25">
      <c r="A25" t="s">
        <v>777</v>
      </c>
      <c r="B25" t="s">
        <v>777</v>
      </c>
      <c r="C25">
        <v>6</v>
      </c>
      <c r="D25">
        <v>6</v>
      </c>
      <c r="E25">
        <v>6</v>
      </c>
      <c r="F25" t="s">
        <v>778</v>
      </c>
      <c r="G25" t="s">
        <v>779</v>
      </c>
      <c r="H25" t="s">
        <v>780</v>
      </c>
      <c r="I25">
        <v>1</v>
      </c>
      <c r="J25">
        <v>6</v>
      </c>
      <c r="K25">
        <v>6</v>
      </c>
      <c r="L25">
        <v>6</v>
      </c>
      <c r="M25">
        <v>47.5</v>
      </c>
      <c r="N25">
        <v>47.5</v>
      </c>
      <c r="O25">
        <v>47.5</v>
      </c>
      <c r="P25">
        <v>101</v>
      </c>
      <c r="Q25">
        <v>101</v>
      </c>
      <c r="R25">
        <v>11.58</v>
      </c>
      <c r="S25">
        <v>0</v>
      </c>
      <c r="T25">
        <v>48.747</v>
      </c>
      <c r="U25" s="4">
        <v>55518000</v>
      </c>
      <c r="V25">
        <v>8</v>
      </c>
      <c r="Y25">
        <v>104</v>
      </c>
      <c r="Z25" t="s">
        <v>781</v>
      </c>
      <c r="AA25" t="s">
        <v>523</v>
      </c>
      <c r="AB25" t="s">
        <v>782</v>
      </c>
      <c r="AC25" t="s">
        <v>783</v>
      </c>
      <c r="AD25" t="s">
        <v>784</v>
      </c>
      <c r="AE25" t="s">
        <v>785</v>
      </c>
    </row>
    <row r="26" spans="1:34" x14ac:dyDescent="0.25">
      <c r="A26" t="s">
        <v>248</v>
      </c>
      <c r="B26" t="s">
        <v>248</v>
      </c>
      <c r="C26">
        <v>4</v>
      </c>
      <c r="D26">
        <v>4</v>
      </c>
      <c r="E26">
        <v>4</v>
      </c>
      <c r="F26" t="s">
        <v>249</v>
      </c>
      <c r="G26" t="s">
        <v>250</v>
      </c>
      <c r="H26" t="s">
        <v>251</v>
      </c>
      <c r="I26">
        <v>1</v>
      </c>
      <c r="J26">
        <v>4</v>
      </c>
      <c r="K26">
        <v>4</v>
      </c>
      <c r="L26">
        <v>4</v>
      </c>
      <c r="M26">
        <v>42.3</v>
      </c>
      <c r="N26">
        <v>42.3</v>
      </c>
      <c r="O26">
        <v>42.3</v>
      </c>
      <c r="P26">
        <v>78</v>
      </c>
      <c r="Q26">
        <v>78</v>
      </c>
      <c r="R26">
        <v>8.6394000000000002</v>
      </c>
      <c r="S26">
        <v>0</v>
      </c>
      <c r="T26">
        <v>38.045999999999999</v>
      </c>
      <c r="U26" s="4">
        <v>80390000</v>
      </c>
      <c r="V26">
        <v>7</v>
      </c>
      <c r="Y26">
        <v>34</v>
      </c>
      <c r="Z26" t="s">
        <v>252</v>
      </c>
      <c r="AA26" t="s">
        <v>253</v>
      </c>
      <c r="AB26" t="s">
        <v>254</v>
      </c>
      <c r="AC26" t="s">
        <v>255</v>
      </c>
      <c r="AD26" t="s">
        <v>256</v>
      </c>
      <c r="AE26" t="s">
        <v>257</v>
      </c>
      <c r="AF26">
        <v>20</v>
      </c>
      <c r="AH26">
        <v>1</v>
      </c>
    </row>
    <row r="27" spans="1:34" x14ac:dyDescent="0.25">
      <c r="A27" t="s">
        <v>296</v>
      </c>
      <c r="B27" t="s">
        <v>296</v>
      </c>
      <c r="C27">
        <v>7</v>
      </c>
      <c r="D27">
        <v>7</v>
      </c>
      <c r="E27">
        <v>7</v>
      </c>
      <c r="F27" t="s">
        <v>297</v>
      </c>
      <c r="G27" t="s">
        <v>298</v>
      </c>
      <c r="H27" t="s">
        <v>299</v>
      </c>
      <c r="I27">
        <v>1</v>
      </c>
      <c r="J27">
        <v>7</v>
      </c>
      <c r="K27">
        <v>7</v>
      </c>
      <c r="L27">
        <v>7</v>
      </c>
      <c r="M27">
        <v>71.599999999999994</v>
      </c>
      <c r="N27">
        <v>71.599999999999994</v>
      </c>
      <c r="O27">
        <v>71.599999999999994</v>
      </c>
      <c r="P27">
        <v>102</v>
      </c>
      <c r="Q27">
        <v>102</v>
      </c>
      <c r="R27">
        <v>11.166</v>
      </c>
      <c r="S27">
        <v>0</v>
      </c>
      <c r="T27">
        <v>59.777999999999999</v>
      </c>
      <c r="U27" s="4">
        <v>59325000</v>
      </c>
      <c r="V27">
        <v>7</v>
      </c>
      <c r="Y27">
        <v>41</v>
      </c>
      <c r="Z27" t="s">
        <v>300</v>
      </c>
      <c r="AA27" t="s">
        <v>301</v>
      </c>
      <c r="AB27" t="s">
        <v>302</v>
      </c>
      <c r="AC27" t="s">
        <v>303</v>
      </c>
      <c r="AD27" t="s">
        <v>304</v>
      </c>
      <c r="AE27" t="s">
        <v>305</v>
      </c>
    </row>
    <row r="28" spans="1:34" x14ac:dyDescent="0.25">
      <c r="A28" t="s">
        <v>397</v>
      </c>
      <c r="B28" t="s">
        <v>397</v>
      </c>
      <c r="C28">
        <v>5</v>
      </c>
      <c r="D28">
        <v>5</v>
      </c>
      <c r="E28">
        <v>5</v>
      </c>
      <c r="F28" t="s">
        <v>398</v>
      </c>
      <c r="G28" t="s">
        <v>399</v>
      </c>
      <c r="H28" t="s">
        <v>400</v>
      </c>
      <c r="I28">
        <v>1</v>
      </c>
      <c r="J28">
        <v>5</v>
      </c>
      <c r="K28">
        <v>5</v>
      </c>
      <c r="L28">
        <v>5</v>
      </c>
      <c r="M28">
        <v>34.1</v>
      </c>
      <c r="N28">
        <v>34.1</v>
      </c>
      <c r="O28">
        <v>34.1</v>
      </c>
      <c r="P28">
        <v>129</v>
      </c>
      <c r="Q28">
        <v>129</v>
      </c>
      <c r="R28">
        <v>13.845000000000001</v>
      </c>
      <c r="S28">
        <v>0</v>
      </c>
      <c r="T28">
        <v>84.126999999999995</v>
      </c>
      <c r="U28" s="4">
        <v>82050000</v>
      </c>
      <c r="V28">
        <v>7</v>
      </c>
      <c r="Y28">
        <v>54</v>
      </c>
      <c r="Z28" t="s">
        <v>401</v>
      </c>
      <c r="AA28" t="s">
        <v>402</v>
      </c>
      <c r="AB28" t="s">
        <v>403</v>
      </c>
      <c r="AC28" t="s">
        <v>404</v>
      </c>
      <c r="AD28" t="s">
        <v>405</v>
      </c>
      <c r="AE28" t="s">
        <v>406</v>
      </c>
    </row>
    <row r="29" spans="1:34" x14ac:dyDescent="0.25">
      <c r="A29" t="s">
        <v>644</v>
      </c>
      <c r="B29" t="s">
        <v>644</v>
      </c>
      <c r="C29">
        <v>3</v>
      </c>
      <c r="D29">
        <v>3</v>
      </c>
      <c r="E29">
        <v>3</v>
      </c>
      <c r="F29" t="s">
        <v>645</v>
      </c>
      <c r="G29" t="s">
        <v>646</v>
      </c>
      <c r="H29" t="s">
        <v>647</v>
      </c>
      <c r="I29">
        <v>1</v>
      </c>
      <c r="J29">
        <v>3</v>
      </c>
      <c r="K29">
        <v>3</v>
      </c>
      <c r="L29">
        <v>3</v>
      </c>
      <c r="M29">
        <v>33.299999999999997</v>
      </c>
      <c r="N29">
        <v>33.299999999999997</v>
      </c>
      <c r="O29">
        <v>33.299999999999997</v>
      </c>
      <c r="P29">
        <v>114</v>
      </c>
      <c r="Q29">
        <v>114</v>
      </c>
      <c r="R29">
        <v>12.1</v>
      </c>
      <c r="S29">
        <v>0</v>
      </c>
      <c r="T29">
        <v>29.141999999999999</v>
      </c>
      <c r="U29" s="4">
        <v>74133000</v>
      </c>
      <c r="V29">
        <v>7</v>
      </c>
      <c r="Y29">
        <v>85</v>
      </c>
      <c r="Z29" t="s">
        <v>648</v>
      </c>
      <c r="AA29" t="s">
        <v>47</v>
      </c>
      <c r="AB29" t="s">
        <v>649</v>
      </c>
      <c r="AC29" t="s">
        <v>650</v>
      </c>
      <c r="AD29" t="s">
        <v>651</v>
      </c>
      <c r="AE29" t="s">
        <v>652</v>
      </c>
    </row>
    <row r="30" spans="1:34" x14ac:dyDescent="0.25">
      <c r="A30" t="s">
        <v>882</v>
      </c>
      <c r="B30" t="s">
        <v>882</v>
      </c>
      <c r="C30">
        <v>5</v>
      </c>
      <c r="D30">
        <v>5</v>
      </c>
      <c r="E30">
        <v>5</v>
      </c>
      <c r="F30" t="s">
        <v>883</v>
      </c>
      <c r="G30" t="s">
        <v>884</v>
      </c>
      <c r="H30" t="s">
        <v>885</v>
      </c>
      <c r="I30">
        <v>1</v>
      </c>
      <c r="J30">
        <v>5</v>
      </c>
      <c r="K30">
        <v>5</v>
      </c>
      <c r="L30">
        <v>5</v>
      </c>
      <c r="M30">
        <v>33</v>
      </c>
      <c r="N30">
        <v>33</v>
      </c>
      <c r="O30">
        <v>33</v>
      </c>
      <c r="P30">
        <v>191</v>
      </c>
      <c r="Q30">
        <v>191</v>
      </c>
      <c r="R30">
        <v>20.997</v>
      </c>
      <c r="S30">
        <v>0</v>
      </c>
      <c r="T30">
        <v>72.233000000000004</v>
      </c>
      <c r="U30" s="4">
        <v>34019000</v>
      </c>
      <c r="V30">
        <v>7</v>
      </c>
      <c r="Y30">
        <v>119</v>
      </c>
      <c r="Z30" t="s">
        <v>886</v>
      </c>
      <c r="AA30" t="s">
        <v>402</v>
      </c>
      <c r="AB30" t="s">
        <v>887</v>
      </c>
      <c r="AC30" t="s">
        <v>888</v>
      </c>
      <c r="AD30" t="s">
        <v>889</v>
      </c>
      <c r="AE30" t="s">
        <v>890</v>
      </c>
      <c r="AF30">
        <v>46</v>
      </c>
      <c r="AH30">
        <v>114</v>
      </c>
    </row>
    <row r="31" spans="1:34" x14ac:dyDescent="0.25">
      <c r="A31" t="s">
        <v>101</v>
      </c>
      <c r="B31" t="s">
        <v>101</v>
      </c>
      <c r="C31">
        <v>4</v>
      </c>
      <c r="D31">
        <v>1</v>
      </c>
      <c r="E31">
        <v>1</v>
      </c>
      <c r="I31">
        <v>1</v>
      </c>
      <c r="J31">
        <v>4</v>
      </c>
      <c r="K31">
        <v>1</v>
      </c>
      <c r="L31">
        <v>1</v>
      </c>
      <c r="M31">
        <v>6</v>
      </c>
      <c r="N31">
        <v>2.5</v>
      </c>
      <c r="O31">
        <v>2.5</v>
      </c>
      <c r="P31">
        <v>483</v>
      </c>
      <c r="Q31">
        <v>483</v>
      </c>
      <c r="R31">
        <v>53.704000000000001</v>
      </c>
      <c r="S31">
        <v>0</v>
      </c>
      <c r="T31">
        <v>6.3274999999999997</v>
      </c>
      <c r="U31" s="4">
        <v>76986000</v>
      </c>
      <c r="V31">
        <v>6</v>
      </c>
      <c r="X31" t="s">
        <v>45</v>
      </c>
      <c r="Y31">
        <v>12</v>
      </c>
      <c r="Z31" t="s">
        <v>102</v>
      </c>
      <c r="AA31" t="s">
        <v>103</v>
      </c>
      <c r="AB31" t="s">
        <v>104</v>
      </c>
      <c r="AC31" t="s">
        <v>105</v>
      </c>
      <c r="AD31" t="s">
        <v>106</v>
      </c>
      <c r="AE31" t="s">
        <v>107</v>
      </c>
    </row>
    <row r="32" spans="1:34" x14ac:dyDescent="0.25">
      <c r="A32" t="s">
        <v>144</v>
      </c>
      <c r="B32" t="s">
        <v>144</v>
      </c>
      <c r="C32">
        <v>2</v>
      </c>
      <c r="D32">
        <v>2</v>
      </c>
      <c r="E32">
        <v>2</v>
      </c>
      <c r="I32">
        <v>1</v>
      </c>
      <c r="J32">
        <v>2</v>
      </c>
      <c r="K32">
        <v>2</v>
      </c>
      <c r="L32">
        <v>2</v>
      </c>
      <c r="M32">
        <v>5.7</v>
      </c>
      <c r="N32">
        <v>5.7</v>
      </c>
      <c r="O32">
        <v>5.7</v>
      </c>
      <c r="P32">
        <v>653</v>
      </c>
      <c r="Q32">
        <v>653</v>
      </c>
      <c r="R32">
        <v>68.123999999999995</v>
      </c>
      <c r="S32">
        <v>0</v>
      </c>
      <c r="T32">
        <v>72.911000000000001</v>
      </c>
      <c r="U32" s="4">
        <v>70203000</v>
      </c>
      <c r="V32">
        <v>6</v>
      </c>
      <c r="X32" t="s">
        <v>45</v>
      </c>
      <c r="Y32">
        <v>17</v>
      </c>
      <c r="Z32" t="s">
        <v>145</v>
      </c>
      <c r="AA32" t="s">
        <v>40</v>
      </c>
      <c r="AB32" t="s">
        <v>146</v>
      </c>
      <c r="AC32" t="s">
        <v>147</v>
      </c>
      <c r="AD32" t="s">
        <v>148</v>
      </c>
      <c r="AE32" t="s">
        <v>149</v>
      </c>
    </row>
    <row r="33" spans="1:35" x14ac:dyDescent="0.25">
      <c r="A33" t="s">
        <v>365</v>
      </c>
      <c r="B33" t="s">
        <v>365</v>
      </c>
      <c r="C33">
        <v>3</v>
      </c>
      <c r="D33">
        <v>3</v>
      </c>
      <c r="E33">
        <v>3</v>
      </c>
      <c r="F33" t="s">
        <v>366</v>
      </c>
      <c r="G33" t="s">
        <v>367</v>
      </c>
      <c r="H33" t="s">
        <v>368</v>
      </c>
      <c r="I33">
        <v>1</v>
      </c>
      <c r="J33">
        <v>3</v>
      </c>
      <c r="K33">
        <v>3</v>
      </c>
      <c r="L33">
        <v>3</v>
      </c>
      <c r="M33">
        <v>34.1</v>
      </c>
      <c r="N33">
        <v>34.1</v>
      </c>
      <c r="O33">
        <v>34.1</v>
      </c>
      <c r="P33">
        <v>85</v>
      </c>
      <c r="Q33">
        <v>85</v>
      </c>
      <c r="R33">
        <v>9.1243999999999996</v>
      </c>
      <c r="S33">
        <v>0</v>
      </c>
      <c r="T33">
        <v>29.094999999999999</v>
      </c>
      <c r="U33" s="4">
        <v>61390000</v>
      </c>
      <c r="V33">
        <v>6</v>
      </c>
      <c r="Y33">
        <v>49</v>
      </c>
      <c r="Z33" t="s">
        <v>369</v>
      </c>
      <c r="AA33" t="s">
        <v>47</v>
      </c>
      <c r="AB33" t="s">
        <v>370</v>
      </c>
      <c r="AC33" t="s">
        <v>371</v>
      </c>
      <c r="AD33" t="s">
        <v>372</v>
      </c>
      <c r="AE33" t="s">
        <v>373</v>
      </c>
    </row>
    <row r="34" spans="1:35" x14ac:dyDescent="0.25">
      <c r="A34" t="s">
        <v>576</v>
      </c>
      <c r="B34" t="s">
        <v>576</v>
      </c>
      <c r="C34">
        <v>6</v>
      </c>
      <c r="D34">
        <v>6</v>
      </c>
      <c r="E34">
        <v>6</v>
      </c>
      <c r="F34" t="s">
        <v>577</v>
      </c>
      <c r="G34" t="s">
        <v>578</v>
      </c>
      <c r="H34" t="s">
        <v>579</v>
      </c>
      <c r="I34">
        <v>1</v>
      </c>
      <c r="J34">
        <v>6</v>
      </c>
      <c r="K34">
        <v>6</v>
      </c>
      <c r="L34">
        <v>6</v>
      </c>
      <c r="M34">
        <v>56.3</v>
      </c>
      <c r="N34">
        <v>56.3</v>
      </c>
      <c r="O34">
        <v>56.3</v>
      </c>
      <c r="P34">
        <v>142</v>
      </c>
      <c r="Q34">
        <v>142</v>
      </c>
      <c r="R34">
        <v>16.018000000000001</v>
      </c>
      <c r="S34">
        <v>0</v>
      </c>
      <c r="T34">
        <v>43.956000000000003</v>
      </c>
      <c r="U34" s="4">
        <v>39641000</v>
      </c>
      <c r="V34">
        <v>6</v>
      </c>
      <c r="Y34">
        <v>76</v>
      </c>
      <c r="Z34" t="s">
        <v>580</v>
      </c>
      <c r="AA34" t="s">
        <v>523</v>
      </c>
      <c r="AB34" t="s">
        <v>581</v>
      </c>
      <c r="AC34" t="s">
        <v>582</v>
      </c>
      <c r="AD34" t="s">
        <v>583</v>
      </c>
      <c r="AE34" t="s">
        <v>583</v>
      </c>
    </row>
    <row r="35" spans="1:35" x14ac:dyDescent="0.25">
      <c r="A35" t="s">
        <v>753</v>
      </c>
      <c r="B35" t="s">
        <v>753</v>
      </c>
      <c r="C35">
        <v>6</v>
      </c>
      <c r="D35">
        <v>6</v>
      </c>
      <c r="E35">
        <v>6</v>
      </c>
      <c r="F35" t="s">
        <v>754</v>
      </c>
      <c r="G35" t="s">
        <v>755</v>
      </c>
      <c r="H35" t="s">
        <v>756</v>
      </c>
      <c r="I35">
        <v>1</v>
      </c>
      <c r="J35">
        <v>6</v>
      </c>
      <c r="K35">
        <v>6</v>
      </c>
      <c r="L35">
        <v>6</v>
      </c>
      <c r="M35">
        <v>20</v>
      </c>
      <c r="N35">
        <v>20</v>
      </c>
      <c r="O35">
        <v>20</v>
      </c>
      <c r="P35">
        <v>405</v>
      </c>
      <c r="Q35">
        <v>405</v>
      </c>
      <c r="R35">
        <v>44.011000000000003</v>
      </c>
      <c r="S35">
        <v>0</v>
      </c>
      <c r="T35">
        <v>46.743000000000002</v>
      </c>
      <c r="U35" s="4">
        <v>8930300</v>
      </c>
      <c r="V35">
        <v>6</v>
      </c>
      <c r="Y35">
        <v>101</v>
      </c>
      <c r="Z35" t="s">
        <v>757</v>
      </c>
      <c r="AA35" t="s">
        <v>523</v>
      </c>
      <c r="AB35" t="s">
        <v>758</v>
      </c>
      <c r="AC35" t="s">
        <v>759</v>
      </c>
      <c r="AD35" t="s">
        <v>760</v>
      </c>
      <c r="AE35" t="s">
        <v>760</v>
      </c>
    </row>
    <row r="36" spans="1:35" x14ac:dyDescent="0.25">
      <c r="A36" t="s">
        <v>891</v>
      </c>
      <c r="B36" t="s">
        <v>891</v>
      </c>
      <c r="C36">
        <v>4</v>
      </c>
      <c r="D36">
        <v>4</v>
      </c>
      <c r="E36">
        <v>4</v>
      </c>
      <c r="F36" t="s">
        <v>892</v>
      </c>
      <c r="G36" t="s">
        <v>893</v>
      </c>
      <c r="H36" t="s">
        <v>894</v>
      </c>
      <c r="I36">
        <v>1</v>
      </c>
      <c r="J36">
        <v>4</v>
      </c>
      <c r="K36">
        <v>4</v>
      </c>
      <c r="L36">
        <v>4</v>
      </c>
      <c r="M36">
        <v>35.6</v>
      </c>
      <c r="N36">
        <v>35.6</v>
      </c>
      <c r="O36">
        <v>35.6</v>
      </c>
      <c r="P36">
        <v>101</v>
      </c>
      <c r="Q36">
        <v>101</v>
      </c>
      <c r="R36">
        <v>11.051</v>
      </c>
      <c r="S36">
        <v>0</v>
      </c>
      <c r="T36">
        <v>33.523000000000003</v>
      </c>
      <c r="U36" s="4">
        <v>23787000</v>
      </c>
      <c r="V36">
        <v>6</v>
      </c>
      <c r="Y36">
        <v>120</v>
      </c>
      <c r="Z36" t="s">
        <v>895</v>
      </c>
      <c r="AA36" t="s">
        <v>253</v>
      </c>
      <c r="AB36" t="s">
        <v>896</v>
      </c>
      <c r="AC36" t="s">
        <v>897</v>
      </c>
      <c r="AD36" t="s">
        <v>898</v>
      </c>
      <c r="AE36" t="s">
        <v>899</v>
      </c>
    </row>
    <row r="37" spans="1:35" x14ac:dyDescent="0.25">
      <c r="A37" t="s">
        <v>62</v>
      </c>
      <c r="B37" t="s">
        <v>62</v>
      </c>
      <c r="C37">
        <v>3</v>
      </c>
      <c r="D37">
        <v>3</v>
      </c>
      <c r="E37">
        <v>3</v>
      </c>
      <c r="I37">
        <v>1</v>
      </c>
      <c r="J37">
        <v>3</v>
      </c>
      <c r="K37">
        <v>3</v>
      </c>
      <c r="L37">
        <v>3</v>
      </c>
      <c r="M37">
        <v>16.399999999999999</v>
      </c>
      <c r="N37">
        <v>16.399999999999999</v>
      </c>
      <c r="O37">
        <v>16.399999999999999</v>
      </c>
      <c r="P37">
        <v>323</v>
      </c>
      <c r="Q37">
        <v>323</v>
      </c>
      <c r="R37">
        <v>35.404000000000003</v>
      </c>
      <c r="S37">
        <v>0</v>
      </c>
      <c r="T37">
        <v>33.945999999999998</v>
      </c>
      <c r="U37" s="4">
        <v>35554000</v>
      </c>
      <c r="V37">
        <v>5</v>
      </c>
      <c r="X37" t="s">
        <v>45</v>
      </c>
      <c r="Y37">
        <v>6</v>
      </c>
      <c r="Z37" t="s">
        <v>63</v>
      </c>
      <c r="AA37" t="s">
        <v>47</v>
      </c>
      <c r="AB37" t="s">
        <v>64</v>
      </c>
      <c r="AC37" t="s">
        <v>65</v>
      </c>
      <c r="AD37" t="s">
        <v>66</v>
      </c>
      <c r="AE37" t="s">
        <v>67</v>
      </c>
      <c r="AF37">
        <v>0</v>
      </c>
      <c r="AH37">
        <v>244</v>
      </c>
    </row>
    <row r="38" spans="1:35" x14ac:dyDescent="0.25">
      <c r="A38" t="s">
        <v>86</v>
      </c>
      <c r="B38" t="s">
        <v>86</v>
      </c>
      <c r="C38">
        <v>2</v>
      </c>
      <c r="D38">
        <v>2</v>
      </c>
      <c r="E38">
        <v>2</v>
      </c>
      <c r="I38">
        <v>1</v>
      </c>
      <c r="J38">
        <v>2</v>
      </c>
      <c r="K38">
        <v>2</v>
      </c>
      <c r="L38">
        <v>2</v>
      </c>
      <c r="M38">
        <v>3.3</v>
      </c>
      <c r="N38">
        <v>3.3</v>
      </c>
      <c r="O38">
        <v>3.3</v>
      </c>
      <c r="P38">
        <v>609</v>
      </c>
      <c r="Q38">
        <v>609</v>
      </c>
      <c r="R38">
        <v>69.366</v>
      </c>
      <c r="S38">
        <v>0</v>
      </c>
      <c r="T38">
        <v>21.271999999999998</v>
      </c>
      <c r="U38" s="4">
        <v>12348000</v>
      </c>
      <c r="V38">
        <v>5</v>
      </c>
      <c r="X38" t="s">
        <v>45</v>
      </c>
      <c r="Y38">
        <v>10</v>
      </c>
      <c r="Z38" t="s">
        <v>87</v>
      </c>
      <c r="AA38" t="s">
        <v>40</v>
      </c>
      <c r="AB38" t="s">
        <v>88</v>
      </c>
      <c r="AC38" t="s">
        <v>89</v>
      </c>
      <c r="AD38" t="s">
        <v>90</v>
      </c>
      <c r="AE38" t="s">
        <v>91</v>
      </c>
    </row>
    <row r="39" spans="1:35" x14ac:dyDescent="0.25">
      <c r="A39" t="s">
        <v>108</v>
      </c>
      <c r="B39" t="s">
        <v>108</v>
      </c>
      <c r="C39">
        <v>3</v>
      </c>
      <c r="D39">
        <v>3</v>
      </c>
      <c r="E39">
        <v>3</v>
      </c>
      <c r="I39">
        <v>1</v>
      </c>
      <c r="J39">
        <v>3</v>
      </c>
      <c r="K39">
        <v>3</v>
      </c>
      <c r="L39">
        <v>3</v>
      </c>
      <c r="M39">
        <v>13.8</v>
      </c>
      <c r="N39">
        <v>13.8</v>
      </c>
      <c r="O39">
        <v>13.8</v>
      </c>
      <c r="P39">
        <v>448</v>
      </c>
      <c r="Q39">
        <v>448</v>
      </c>
      <c r="R39">
        <v>47.567</v>
      </c>
      <c r="S39">
        <v>0</v>
      </c>
      <c r="T39">
        <v>65.334999999999994</v>
      </c>
      <c r="U39" s="4">
        <v>47413000</v>
      </c>
      <c r="V39">
        <v>5</v>
      </c>
      <c r="X39" t="s">
        <v>45</v>
      </c>
      <c r="Y39">
        <v>13</v>
      </c>
      <c r="Z39" t="s">
        <v>109</v>
      </c>
      <c r="AA39" t="s">
        <v>47</v>
      </c>
      <c r="AB39" t="s">
        <v>110</v>
      </c>
      <c r="AC39" t="s">
        <v>111</v>
      </c>
      <c r="AD39" t="s">
        <v>112</v>
      </c>
      <c r="AE39" t="s">
        <v>113</v>
      </c>
    </row>
    <row r="40" spans="1:35" x14ac:dyDescent="0.25">
      <c r="A40" t="s">
        <v>436</v>
      </c>
      <c r="B40" t="s">
        <v>436</v>
      </c>
      <c r="C40">
        <v>4</v>
      </c>
      <c r="D40">
        <v>4</v>
      </c>
      <c r="E40">
        <v>4</v>
      </c>
      <c r="F40" t="s">
        <v>437</v>
      </c>
      <c r="G40" t="s">
        <v>438</v>
      </c>
      <c r="H40" t="s">
        <v>439</v>
      </c>
      <c r="I40">
        <v>1</v>
      </c>
      <c r="J40">
        <v>4</v>
      </c>
      <c r="K40">
        <v>4</v>
      </c>
      <c r="L40">
        <v>4</v>
      </c>
      <c r="M40">
        <v>35.6</v>
      </c>
      <c r="N40">
        <v>35.6</v>
      </c>
      <c r="O40">
        <v>35.6</v>
      </c>
      <c r="P40">
        <v>87</v>
      </c>
      <c r="Q40">
        <v>87</v>
      </c>
      <c r="R40">
        <v>9.6843000000000004</v>
      </c>
      <c r="S40">
        <v>0</v>
      </c>
      <c r="T40">
        <v>26.170999999999999</v>
      </c>
      <c r="U40" s="4">
        <v>21969000</v>
      </c>
      <c r="V40">
        <v>5</v>
      </c>
      <c r="Y40">
        <v>59</v>
      </c>
      <c r="Z40" t="s">
        <v>440</v>
      </c>
      <c r="AA40" t="s">
        <v>253</v>
      </c>
      <c r="AB40" t="s">
        <v>441</v>
      </c>
      <c r="AC40" t="s">
        <v>442</v>
      </c>
      <c r="AD40" t="s">
        <v>443</v>
      </c>
      <c r="AE40" t="s">
        <v>444</v>
      </c>
      <c r="AF40">
        <v>30</v>
      </c>
      <c r="AH40">
        <v>54</v>
      </c>
    </row>
    <row r="41" spans="1:35" x14ac:dyDescent="0.25">
      <c r="A41" t="s">
        <v>618</v>
      </c>
      <c r="B41" t="s">
        <v>618</v>
      </c>
      <c r="C41">
        <v>3</v>
      </c>
      <c r="D41">
        <v>3</v>
      </c>
      <c r="E41">
        <v>3</v>
      </c>
      <c r="F41" t="s">
        <v>619</v>
      </c>
      <c r="G41" t="s">
        <v>620</v>
      </c>
      <c r="H41" t="s">
        <v>621</v>
      </c>
      <c r="I41">
        <v>1</v>
      </c>
      <c r="J41">
        <v>3</v>
      </c>
      <c r="K41">
        <v>3</v>
      </c>
      <c r="L41">
        <v>3</v>
      </c>
      <c r="M41">
        <v>25.8</v>
      </c>
      <c r="N41">
        <v>25.8</v>
      </c>
      <c r="O41">
        <v>25.8</v>
      </c>
      <c r="P41">
        <v>151</v>
      </c>
      <c r="Q41">
        <v>151</v>
      </c>
      <c r="R41">
        <v>17.527999999999999</v>
      </c>
      <c r="S41">
        <v>0</v>
      </c>
      <c r="T41">
        <v>25.378</v>
      </c>
      <c r="U41" s="4">
        <v>9689800</v>
      </c>
      <c r="V41">
        <v>5</v>
      </c>
      <c r="Y41">
        <v>82</v>
      </c>
      <c r="Z41" t="s">
        <v>622</v>
      </c>
      <c r="AA41" t="s">
        <v>47</v>
      </c>
      <c r="AB41" t="s">
        <v>623</v>
      </c>
      <c r="AC41" t="s">
        <v>624</v>
      </c>
      <c r="AD41" t="s">
        <v>625</v>
      </c>
      <c r="AE41" t="s">
        <v>626</v>
      </c>
      <c r="AF41">
        <v>38</v>
      </c>
      <c r="AH41">
        <v>62</v>
      </c>
    </row>
    <row r="42" spans="1:35" x14ac:dyDescent="0.25">
      <c r="A42" t="s">
        <v>653</v>
      </c>
      <c r="B42" t="s">
        <v>653</v>
      </c>
      <c r="C42">
        <v>4</v>
      </c>
      <c r="D42">
        <v>4</v>
      </c>
      <c r="E42">
        <v>4</v>
      </c>
      <c r="F42" t="s">
        <v>654</v>
      </c>
      <c r="G42" t="s">
        <v>655</v>
      </c>
      <c r="H42" t="s">
        <v>656</v>
      </c>
      <c r="I42">
        <v>1</v>
      </c>
      <c r="J42">
        <v>4</v>
      </c>
      <c r="K42">
        <v>4</v>
      </c>
      <c r="L42">
        <v>4</v>
      </c>
      <c r="M42">
        <v>28.1</v>
      </c>
      <c r="N42">
        <v>28.1</v>
      </c>
      <c r="O42">
        <v>28.1</v>
      </c>
      <c r="P42">
        <v>128</v>
      </c>
      <c r="Q42">
        <v>128</v>
      </c>
      <c r="R42">
        <v>13.848000000000001</v>
      </c>
      <c r="S42">
        <v>0</v>
      </c>
      <c r="T42">
        <v>28.268000000000001</v>
      </c>
      <c r="U42" s="4">
        <v>18605000</v>
      </c>
      <c r="V42">
        <v>5</v>
      </c>
      <c r="Y42">
        <v>86</v>
      </c>
      <c r="Z42" t="s">
        <v>657</v>
      </c>
      <c r="AA42" t="s">
        <v>253</v>
      </c>
      <c r="AB42" t="s">
        <v>658</v>
      </c>
      <c r="AC42" t="s">
        <v>659</v>
      </c>
      <c r="AD42" t="s">
        <v>660</v>
      </c>
      <c r="AE42" t="s">
        <v>661</v>
      </c>
    </row>
    <row r="43" spans="1:35" x14ac:dyDescent="0.25">
      <c r="A43" t="s">
        <v>862</v>
      </c>
      <c r="B43" t="s">
        <v>862</v>
      </c>
      <c r="C43">
        <v>1</v>
      </c>
      <c r="D43">
        <v>1</v>
      </c>
      <c r="E43">
        <v>1</v>
      </c>
      <c r="F43" t="s">
        <v>863</v>
      </c>
      <c r="G43" t="s">
        <v>864</v>
      </c>
      <c r="H43" t="s">
        <v>865</v>
      </c>
      <c r="I43">
        <v>1</v>
      </c>
      <c r="J43">
        <v>1</v>
      </c>
      <c r="K43">
        <v>1</v>
      </c>
      <c r="L43">
        <v>1</v>
      </c>
      <c r="M43">
        <v>6.6</v>
      </c>
      <c r="N43">
        <v>6.6</v>
      </c>
      <c r="O43">
        <v>6.6</v>
      </c>
      <c r="P43">
        <v>183</v>
      </c>
      <c r="Q43">
        <v>183</v>
      </c>
      <c r="R43">
        <v>20.512</v>
      </c>
      <c r="S43">
        <v>1</v>
      </c>
      <c r="T43">
        <v>-2</v>
      </c>
      <c r="U43" s="4">
        <v>142220000</v>
      </c>
      <c r="V43">
        <v>5</v>
      </c>
      <c r="W43" t="s">
        <v>45</v>
      </c>
      <c r="Y43">
        <v>116</v>
      </c>
      <c r="Z43">
        <v>485</v>
      </c>
      <c r="AA43" t="s">
        <v>53</v>
      </c>
      <c r="AB43">
        <v>528</v>
      </c>
      <c r="AC43" t="s">
        <v>866</v>
      </c>
      <c r="AD43" t="s">
        <v>867</v>
      </c>
      <c r="AE43">
        <v>2897</v>
      </c>
      <c r="AG43">
        <v>20</v>
      </c>
      <c r="AI43">
        <v>177</v>
      </c>
    </row>
    <row r="44" spans="1:35" x14ac:dyDescent="0.25">
      <c r="A44" t="s">
        <v>192</v>
      </c>
      <c r="B44" t="s">
        <v>192</v>
      </c>
      <c r="C44">
        <v>1</v>
      </c>
      <c r="D44">
        <v>1</v>
      </c>
      <c r="E44">
        <v>1</v>
      </c>
      <c r="I44">
        <v>1</v>
      </c>
      <c r="J44">
        <v>1</v>
      </c>
      <c r="K44">
        <v>1</v>
      </c>
      <c r="L44">
        <v>1</v>
      </c>
      <c r="M44">
        <v>0.9</v>
      </c>
      <c r="N44">
        <v>0.9</v>
      </c>
      <c r="O44">
        <v>0.9</v>
      </c>
      <c r="P44">
        <v>1510</v>
      </c>
      <c r="Q44">
        <v>1510</v>
      </c>
      <c r="R44">
        <v>167.57</v>
      </c>
      <c r="S44">
        <v>0</v>
      </c>
      <c r="T44">
        <v>6.4850000000000003</v>
      </c>
      <c r="U44" s="4">
        <v>39242000</v>
      </c>
      <c r="V44">
        <v>4</v>
      </c>
      <c r="X44" t="s">
        <v>45</v>
      </c>
      <c r="Y44">
        <v>25</v>
      </c>
      <c r="Z44">
        <v>350</v>
      </c>
      <c r="AA44" t="s">
        <v>53</v>
      </c>
      <c r="AB44">
        <v>385</v>
      </c>
      <c r="AC44">
        <v>910</v>
      </c>
      <c r="AD44" t="s">
        <v>193</v>
      </c>
      <c r="AE44">
        <v>2387</v>
      </c>
      <c r="AF44">
        <v>19</v>
      </c>
      <c r="AG44" t="s">
        <v>194</v>
      </c>
      <c r="AH44">
        <v>1435</v>
      </c>
      <c r="AI44" t="s">
        <v>195</v>
      </c>
    </row>
    <row r="45" spans="1:35" x14ac:dyDescent="0.25">
      <c r="A45" t="s">
        <v>356</v>
      </c>
      <c r="B45" t="s">
        <v>356</v>
      </c>
      <c r="C45">
        <v>3</v>
      </c>
      <c r="D45">
        <v>3</v>
      </c>
      <c r="E45">
        <v>3</v>
      </c>
      <c r="F45" t="s">
        <v>357</v>
      </c>
      <c r="G45" t="s">
        <v>358</v>
      </c>
      <c r="H45" t="s">
        <v>359</v>
      </c>
      <c r="I45">
        <v>1</v>
      </c>
      <c r="J45">
        <v>3</v>
      </c>
      <c r="K45">
        <v>3</v>
      </c>
      <c r="L45">
        <v>3</v>
      </c>
      <c r="M45">
        <v>29.8</v>
      </c>
      <c r="N45">
        <v>29.8</v>
      </c>
      <c r="O45">
        <v>29.8</v>
      </c>
      <c r="P45">
        <v>121</v>
      </c>
      <c r="Q45">
        <v>121</v>
      </c>
      <c r="R45">
        <v>12.295</v>
      </c>
      <c r="S45">
        <v>0</v>
      </c>
      <c r="T45">
        <v>20.565999999999999</v>
      </c>
      <c r="U45" s="4">
        <v>18900000</v>
      </c>
      <c r="V45">
        <v>4</v>
      </c>
      <c r="Y45">
        <v>48</v>
      </c>
      <c r="Z45" t="s">
        <v>360</v>
      </c>
      <c r="AA45" t="s">
        <v>47</v>
      </c>
      <c r="AB45" t="s">
        <v>361</v>
      </c>
      <c r="AC45" t="s">
        <v>362</v>
      </c>
      <c r="AD45" t="s">
        <v>363</v>
      </c>
      <c r="AE45" t="s">
        <v>364</v>
      </c>
    </row>
    <row r="46" spans="1:35" x14ac:dyDescent="0.25">
      <c r="A46" t="s">
        <v>449</v>
      </c>
      <c r="B46" t="s">
        <v>449</v>
      </c>
      <c r="C46">
        <v>4</v>
      </c>
      <c r="D46">
        <v>4</v>
      </c>
      <c r="E46">
        <v>4</v>
      </c>
      <c r="F46" t="s">
        <v>450</v>
      </c>
      <c r="G46" t="s">
        <v>451</v>
      </c>
      <c r="H46" t="s">
        <v>452</v>
      </c>
      <c r="I46">
        <v>1</v>
      </c>
      <c r="J46">
        <v>4</v>
      </c>
      <c r="K46">
        <v>4</v>
      </c>
      <c r="L46">
        <v>4</v>
      </c>
      <c r="M46">
        <v>21.5</v>
      </c>
      <c r="N46">
        <v>21.5</v>
      </c>
      <c r="O46">
        <v>21.5</v>
      </c>
      <c r="P46">
        <v>233</v>
      </c>
      <c r="Q46">
        <v>233</v>
      </c>
      <c r="R46">
        <v>25.983000000000001</v>
      </c>
      <c r="S46">
        <v>0</v>
      </c>
      <c r="T46">
        <v>32.706000000000003</v>
      </c>
      <c r="U46" s="4">
        <v>10077000</v>
      </c>
      <c r="V46">
        <v>4</v>
      </c>
      <c r="Y46">
        <v>61</v>
      </c>
      <c r="Z46" t="s">
        <v>453</v>
      </c>
      <c r="AA46" t="s">
        <v>253</v>
      </c>
      <c r="AB46" t="s">
        <v>454</v>
      </c>
      <c r="AC46" t="s">
        <v>455</v>
      </c>
      <c r="AD46" t="s">
        <v>456</v>
      </c>
      <c r="AE46" t="s">
        <v>456</v>
      </c>
    </row>
    <row r="47" spans="1:35" x14ac:dyDescent="0.25">
      <c r="A47" t="s">
        <v>635</v>
      </c>
      <c r="B47" t="s">
        <v>635</v>
      </c>
      <c r="C47">
        <v>4</v>
      </c>
      <c r="D47">
        <v>4</v>
      </c>
      <c r="E47">
        <v>4</v>
      </c>
      <c r="F47" t="s">
        <v>636</v>
      </c>
      <c r="G47" t="s">
        <v>637</v>
      </c>
      <c r="H47" t="s">
        <v>638</v>
      </c>
      <c r="I47">
        <v>1</v>
      </c>
      <c r="J47">
        <v>4</v>
      </c>
      <c r="K47">
        <v>4</v>
      </c>
      <c r="L47">
        <v>4</v>
      </c>
      <c r="M47">
        <v>36.5</v>
      </c>
      <c r="N47">
        <v>36.5</v>
      </c>
      <c r="O47">
        <v>36.5</v>
      </c>
      <c r="P47">
        <v>115</v>
      </c>
      <c r="Q47">
        <v>115</v>
      </c>
      <c r="R47">
        <v>12.879</v>
      </c>
      <c r="S47">
        <v>0</v>
      </c>
      <c r="T47">
        <v>37.262999999999998</v>
      </c>
      <c r="U47" s="4">
        <v>27299000</v>
      </c>
      <c r="V47">
        <v>4</v>
      </c>
      <c r="Y47">
        <v>84</v>
      </c>
      <c r="Z47" t="s">
        <v>639</v>
      </c>
      <c r="AA47" t="s">
        <v>253</v>
      </c>
      <c r="AB47" t="s">
        <v>640</v>
      </c>
      <c r="AC47" t="s">
        <v>641</v>
      </c>
      <c r="AD47" t="s">
        <v>642</v>
      </c>
      <c r="AE47" t="s">
        <v>643</v>
      </c>
    </row>
    <row r="48" spans="1:35" x14ac:dyDescent="0.25">
      <c r="A48" t="s">
        <v>678</v>
      </c>
      <c r="B48" t="s">
        <v>678</v>
      </c>
      <c r="C48">
        <v>4</v>
      </c>
      <c r="D48">
        <v>4</v>
      </c>
      <c r="E48">
        <v>4</v>
      </c>
      <c r="F48" t="s">
        <v>679</v>
      </c>
      <c r="G48" t="s">
        <v>680</v>
      </c>
      <c r="H48" t="s">
        <v>681</v>
      </c>
      <c r="I48">
        <v>1</v>
      </c>
      <c r="J48">
        <v>4</v>
      </c>
      <c r="K48">
        <v>4</v>
      </c>
      <c r="L48">
        <v>4</v>
      </c>
      <c r="M48">
        <v>17.5</v>
      </c>
      <c r="N48">
        <v>17.5</v>
      </c>
      <c r="O48">
        <v>17.5</v>
      </c>
      <c r="P48">
        <v>137</v>
      </c>
      <c r="Q48">
        <v>137</v>
      </c>
      <c r="R48">
        <v>15.539</v>
      </c>
      <c r="S48">
        <v>0</v>
      </c>
      <c r="T48">
        <v>26.873000000000001</v>
      </c>
      <c r="U48" s="4">
        <v>8980900</v>
      </c>
      <c r="V48">
        <v>4</v>
      </c>
      <c r="Y48">
        <v>89</v>
      </c>
      <c r="Z48" t="s">
        <v>682</v>
      </c>
      <c r="AA48" t="s">
        <v>253</v>
      </c>
      <c r="AB48" t="s">
        <v>683</v>
      </c>
      <c r="AC48" t="s">
        <v>684</v>
      </c>
      <c r="AD48" t="s">
        <v>685</v>
      </c>
      <c r="AE48" t="s">
        <v>685</v>
      </c>
    </row>
    <row r="49" spans="1:34" x14ac:dyDescent="0.25">
      <c r="A49" t="s">
        <v>716</v>
      </c>
      <c r="B49" t="s">
        <v>716</v>
      </c>
      <c r="C49">
        <v>4</v>
      </c>
      <c r="D49">
        <v>4</v>
      </c>
      <c r="E49">
        <v>4</v>
      </c>
      <c r="F49" t="s">
        <v>717</v>
      </c>
      <c r="G49" t="s">
        <v>718</v>
      </c>
      <c r="H49" t="s">
        <v>719</v>
      </c>
      <c r="I49">
        <v>1</v>
      </c>
      <c r="J49">
        <v>4</v>
      </c>
      <c r="K49">
        <v>4</v>
      </c>
      <c r="L49">
        <v>4</v>
      </c>
      <c r="M49">
        <v>33.700000000000003</v>
      </c>
      <c r="N49">
        <v>33.700000000000003</v>
      </c>
      <c r="O49">
        <v>33.700000000000003</v>
      </c>
      <c r="P49">
        <v>89</v>
      </c>
      <c r="Q49">
        <v>89</v>
      </c>
      <c r="R49">
        <v>10.269</v>
      </c>
      <c r="S49">
        <v>0</v>
      </c>
      <c r="T49">
        <v>26.492999999999999</v>
      </c>
      <c r="U49" s="4">
        <v>18580000</v>
      </c>
      <c r="V49">
        <v>4</v>
      </c>
      <c r="Y49">
        <v>95</v>
      </c>
      <c r="Z49" t="s">
        <v>720</v>
      </c>
      <c r="AA49" t="s">
        <v>253</v>
      </c>
      <c r="AB49" t="s">
        <v>721</v>
      </c>
      <c r="AC49" t="s">
        <v>722</v>
      </c>
      <c r="AD49" t="s">
        <v>723</v>
      </c>
      <c r="AE49" t="s">
        <v>723</v>
      </c>
    </row>
    <row r="50" spans="1:34" x14ac:dyDescent="0.25">
      <c r="A50" t="s">
        <v>786</v>
      </c>
      <c r="B50" t="s">
        <v>786</v>
      </c>
      <c r="C50">
        <v>4</v>
      </c>
      <c r="D50">
        <v>4</v>
      </c>
      <c r="E50">
        <v>4</v>
      </c>
      <c r="F50" t="s">
        <v>787</v>
      </c>
      <c r="G50" t="s">
        <v>788</v>
      </c>
      <c r="H50" t="s">
        <v>789</v>
      </c>
      <c r="I50">
        <v>1</v>
      </c>
      <c r="J50">
        <v>4</v>
      </c>
      <c r="K50">
        <v>4</v>
      </c>
      <c r="L50">
        <v>4</v>
      </c>
      <c r="M50">
        <v>6.6</v>
      </c>
      <c r="N50">
        <v>6.6</v>
      </c>
      <c r="O50">
        <v>6.6</v>
      </c>
      <c r="P50">
        <v>557</v>
      </c>
      <c r="Q50">
        <v>557</v>
      </c>
      <c r="R50">
        <v>61.156999999999996</v>
      </c>
      <c r="S50">
        <v>0</v>
      </c>
      <c r="T50">
        <v>27.655000000000001</v>
      </c>
      <c r="U50" s="4">
        <v>3351800</v>
      </c>
      <c r="V50">
        <v>4</v>
      </c>
      <c r="Y50">
        <v>105</v>
      </c>
      <c r="Z50" t="s">
        <v>790</v>
      </c>
      <c r="AA50" t="s">
        <v>253</v>
      </c>
      <c r="AB50" t="s">
        <v>791</v>
      </c>
      <c r="AC50" t="s">
        <v>792</v>
      </c>
      <c r="AD50" t="s">
        <v>793</v>
      </c>
      <c r="AE50" t="s">
        <v>793</v>
      </c>
    </row>
    <row r="51" spans="1:34" x14ac:dyDescent="0.25">
      <c r="A51" t="s">
        <v>281</v>
      </c>
      <c r="B51" t="s">
        <v>281</v>
      </c>
      <c r="C51">
        <v>3</v>
      </c>
      <c r="D51">
        <v>3</v>
      </c>
      <c r="E51">
        <v>3</v>
      </c>
      <c r="F51" t="s">
        <v>282</v>
      </c>
      <c r="G51" t="s">
        <v>283</v>
      </c>
      <c r="H51" t="s">
        <v>284</v>
      </c>
      <c r="I51">
        <v>1</v>
      </c>
      <c r="J51">
        <v>3</v>
      </c>
      <c r="K51">
        <v>3</v>
      </c>
      <c r="L51">
        <v>3</v>
      </c>
      <c r="M51">
        <v>14.9</v>
      </c>
      <c r="N51">
        <v>14.9</v>
      </c>
      <c r="O51">
        <v>14.9</v>
      </c>
      <c r="P51">
        <v>222</v>
      </c>
      <c r="Q51">
        <v>222</v>
      </c>
      <c r="R51">
        <v>24.83</v>
      </c>
      <c r="S51">
        <v>0</v>
      </c>
      <c r="T51">
        <v>20.776</v>
      </c>
      <c r="U51" s="4">
        <v>4309500</v>
      </c>
      <c r="V51">
        <v>3</v>
      </c>
      <c r="Y51">
        <v>39</v>
      </c>
      <c r="Z51" t="s">
        <v>285</v>
      </c>
      <c r="AA51" t="s">
        <v>47</v>
      </c>
      <c r="AB51" t="s">
        <v>286</v>
      </c>
      <c r="AC51" t="s">
        <v>287</v>
      </c>
      <c r="AD51" t="s">
        <v>288</v>
      </c>
      <c r="AE51" t="s">
        <v>288</v>
      </c>
    </row>
    <row r="52" spans="1:34" x14ac:dyDescent="0.25">
      <c r="A52" t="s">
        <v>347</v>
      </c>
      <c r="B52" t="s">
        <v>347</v>
      </c>
      <c r="C52">
        <v>3</v>
      </c>
      <c r="D52">
        <v>3</v>
      </c>
      <c r="E52">
        <v>3</v>
      </c>
      <c r="F52" t="s">
        <v>348</v>
      </c>
      <c r="G52" t="s">
        <v>349</v>
      </c>
      <c r="H52" t="s">
        <v>350</v>
      </c>
      <c r="I52">
        <v>1</v>
      </c>
      <c r="J52">
        <v>3</v>
      </c>
      <c r="K52">
        <v>3</v>
      </c>
      <c r="L52">
        <v>3</v>
      </c>
      <c r="M52">
        <v>8.8000000000000007</v>
      </c>
      <c r="N52">
        <v>8.8000000000000007</v>
      </c>
      <c r="O52">
        <v>8.8000000000000007</v>
      </c>
      <c r="P52">
        <v>353</v>
      </c>
      <c r="Q52">
        <v>353</v>
      </c>
      <c r="R52">
        <v>37.972999999999999</v>
      </c>
      <c r="S52">
        <v>0</v>
      </c>
      <c r="T52">
        <v>17.638000000000002</v>
      </c>
      <c r="U52" s="4">
        <v>4252000</v>
      </c>
      <c r="V52">
        <v>3</v>
      </c>
      <c r="Y52">
        <v>47</v>
      </c>
      <c r="Z52" t="s">
        <v>351</v>
      </c>
      <c r="AA52" t="s">
        <v>47</v>
      </c>
      <c r="AB52" t="s">
        <v>352</v>
      </c>
      <c r="AC52" t="s">
        <v>353</v>
      </c>
      <c r="AD52" t="s">
        <v>354</v>
      </c>
      <c r="AE52" t="s">
        <v>355</v>
      </c>
    </row>
    <row r="53" spans="1:34" x14ac:dyDescent="0.25">
      <c r="A53" t="s">
        <v>378</v>
      </c>
      <c r="B53" t="s">
        <v>378</v>
      </c>
      <c r="C53">
        <v>2</v>
      </c>
      <c r="D53">
        <v>2</v>
      </c>
      <c r="E53">
        <v>2</v>
      </c>
      <c r="F53" t="s">
        <v>379</v>
      </c>
      <c r="G53" t="s">
        <v>380</v>
      </c>
      <c r="H53" t="s">
        <v>381</v>
      </c>
      <c r="I53">
        <v>1</v>
      </c>
      <c r="J53">
        <v>2</v>
      </c>
      <c r="K53">
        <v>2</v>
      </c>
      <c r="L53">
        <v>2</v>
      </c>
      <c r="M53">
        <v>11.4</v>
      </c>
      <c r="N53">
        <v>11.4</v>
      </c>
      <c r="O53">
        <v>11.4</v>
      </c>
      <c r="P53">
        <v>70</v>
      </c>
      <c r="Q53">
        <v>70</v>
      </c>
      <c r="R53">
        <v>7.8710000000000004</v>
      </c>
      <c r="S53">
        <v>0</v>
      </c>
      <c r="T53">
        <v>13.885</v>
      </c>
      <c r="U53" s="4">
        <v>12388000</v>
      </c>
      <c r="V53">
        <v>3</v>
      </c>
      <c r="Y53">
        <v>51</v>
      </c>
      <c r="Z53" t="s">
        <v>382</v>
      </c>
      <c r="AA53" t="s">
        <v>40</v>
      </c>
      <c r="AB53" t="s">
        <v>383</v>
      </c>
      <c r="AC53" t="s">
        <v>384</v>
      </c>
      <c r="AD53" t="s">
        <v>385</v>
      </c>
      <c r="AE53" t="s">
        <v>386</v>
      </c>
    </row>
    <row r="54" spans="1:34" x14ac:dyDescent="0.25">
      <c r="A54" t="s">
        <v>412</v>
      </c>
      <c r="B54" t="s">
        <v>412</v>
      </c>
      <c r="C54">
        <v>4</v>
      </c>
      <c r="D54">
        <v>4</v>
      </c>
      <c r="E54">
        <v>4</v>
      </c>
      <c r="F54" t="s">
        <v>413</v>
      </c>
      <c r="G54" t="s">
        <v>414</v>
      </c>
      <c r="H54" t="s">
        <v>415</v>
      </c>
      <c r="I54">
        <v>1</v>
      </c>
      <c r="J54">
        <v>4</v>
      </c>
      <c r="K54">
        <v>4</v>
      </c>
      <c r="L54">
        <v>4</v>
      </c>
      <c r="M54">
        <v>28.8</v>
      </c>
      <c r="N54">
        <v>28.8</v>
      </c>
      <c r="O54">
        <v>28.8</v>
      </c>
      <c r="P54">
        <v>118</v>
      </c>
      <c r="Q54">
        <v>118</v>
      </c>
      <c r="R54">
        <v>13.099</v>
      </c>
      <c r="S54">
        <v>0</v>
      </c>
      <c r="T54">
        <v>31.292999999999999</v>
      </c>
      <c r="U54" s="4">
        <v>63653000</v>
      </c>
      <c r="V54">
        <v>3</v>
      </c>
      <c r="Y54">
        <v>56</v>
      </c>
      <c r="Z54" t="s">
        <v>416</v>
      </c>
      <c r="AA54" t="s">
        <v>253</v>
      </c>
      <c r="AB54" t="s">
        <v>417</v>
      </c>
      <c r="AC54" t="s">
        <v>418</v>
      </c>
      <c r="AD54" t="s">
        <v>419</v>
      </c>
      <c r="AE54" t="s">
        <v>419</v>
      </c>
    </row>
    <row r="55" spans="1:34" x14ac:dyDescent="0.25">
      <c r="A55" t="s">
        <v>428</v>
      </c>
      <c r="B55" t="s">
        <v>428</v>
      </c>
      <c r="C55">
        <v>3</v>
      </c>
      <c r="D55">
        <v>3</v>
      </c>
      <c r="E55">
        <v>3</v>
      </c>
      <c r="F55" t="s">
        <v>429</v>
      </c>
      <c r="G55" t="s">
        <v>430</v>
      </c>
      <c r="H55" t="s">
        <v>431</v>
      </c>
      <c r="I55">
        <v>1</v>
      </c>
      <c r="J55">
        <v>3</v>
      </c>
      <c r="K55">
        <v>3</v>
      </c>
      <c r="L55">
        <v>3</v>
      </c>
      <c r="M55">
        <v>32.6</v>
      </c>
      <c r="N55">
        <v>32.6</v>
      </c>
      <c r="O55">
        <v>32.6</v>
      </c>
      <c r="P55">
        <v>92</v>
      </c>
      <c r="Q55">
        <v>92</v>
      </c>
      <c r="R55">
        <v>10.43</v>
      </c>
      <c r="S55">
        <v>0</v>
      </c>
      <c r="T55">
        <v>19.588999999999999</v>
      </c>
      <c r="U55" s="4">
        <v>7264500</v>
      </c>
      <c r="V55">
        <v>3</v>
      </c>
      <c r="Y55">
        <v>58</v>
      </c>
      <c r="Z55" t="s">
        <v>432</v>
      </c>
      <c r="AA55" t="s">
        <v>47</v>
      </c>
      <c r="AB55" t="s">
        <v>433</v>
      </c>
      <c r="AC55" t="s">
        <v>434</v>
      </c>
      <c r="AD55" t="s">
        <v>435</v>
      </c>
      <c r="AE55" t="s">
        <v>435</v>
      </c>
    </row>
    <row r="56" spans="1:34" x14ac:dyDescent="0.25">
      <c r="A56" t="s">
        <v>470</v>
      </c>
      <c r="B56" t="s">
        <v>470</v>
      </c>
      <c r="C56">
        <v>4</v>
      </c>
      <c r="D56">
        <v>4</v>
      </c>
      <c r="E56">
        <v>4</v>
      </c>
      <c r="F56" t="s">
        <v>471</v>
      </c>
      <c r="G56" t="s">
        <v>472</v>
      </c>
      <c r="H56" t="s">
        <v>473</v>
      </c>
      <c r="I56">
        <v>1</v>
      </c>
      <c r="J56">
        <v>4</v>
      </c>
      <c r="K56">
        <v>4</v>
      </c>
      <c r="L56">
        <v>4</v>
      </c>
      <c r="M56">
        <v>13.7</v>
      </c>
      <c r="N56">
        <v>13.7</v>
      </c>
      <c r="O56">
        <v>13.7</v>
      </c>
      <c r="P56">
        <v>329</v>
      </c>
      <c r="Q56">
        <v>329</v>
      </c>
      <c r="R56">
        <v>36.511000000000003</v>
      </c>
      <c r="S56">
        <v>0</v>
      </c>
      <c r="T56">
        <v>24.094000000000001</v>
      </c>
      <c r="U56" s="4">
        <v>5024800</v>
      </c>
      <c r="V56">
        <v>3</v>
      </c>
      <c r="Y56">
        <v>64</v>
      </c>
      <c r="Z56" t="s">
        <v>474</v>
      </c>
      <c r="AA56" t="s">
        <v>253</v>
      </c>
      <c r="AB56" t="s">
        <v>475</v>
      </c>
      <c r="AC56" t="s">
        <v>476</v>
      </c>
      <c r="AD56" t="s">
        <v>477</v>
      </c>
      <c r="AE56" t="s">
        <v>477</v>
      </c>
    </row>
    <row r="57" spans="1:34" x14ac:dyDescent="0.25">
      <c r="A57" t="s">
        <v>540</v>
      </c>
      <c r="B57" t="s">
        <v>540</v>
      </c>
      <c r="C57">
        <v>3</v>
      </c>
      <c r="D57">
        <v>3</v>
      </c>
      <c r="E57">
        <v>3</v>
      </c>
      <c r="F57" t="s">
        <v>541</v>
      </c>
      <c r="G57" t="s">
        <v>542</v>
      </c>
      <c r="H57" t="s">
        <v>543</v>
      </c>
      <c r="I57">
        <v>1</v>
      </c>
      <c r="J57">
        <v>3</v>
      </c>
      <c r="K57">
        <v>3</v>
      </c>
      <c r="L57">
        <v>3</v>
      </c>
      <c r="M57">
        <v>25.2</v>
      </c>
      <c r="N57">
        <v>25.2</v>
      </c>
      <c r="O57">
        <v>25.2</v>
      </c>
      <c r="P57">
        <v>111</v>
      </c>
      <c r="Q57">
        <v>111</v>
      </c>
      <c r="R57">
        <v>12.331</v>
      </c>
      <c r="S57">
        <v>0</v>
      </c>
      <c r="T57">
        <v>31.16</v>
      </c>
      <c r="U57" s="4">
        <v>9726900</v>
      </c>
      <c r="V57">
        <v>3</v>
      </c>
      <c r="Y57">
        <v>72</v>
      </c>
      <c r="Z57" t="s">
        <v>544</v>
      </c>
      <c r="AA57" t="s">
        <v>47</v>
      </c>
      <c r="AB57" t="s">
        <v>545</v>
      </c>
      <c r="AC57" t="s">
        <v>546</v>
      </c>
      <c r="AD57" t="s">
        <v>547</v>
      </c>
      <c r="AE57" t="s">
        <v>547</v>
      </c>
    </row>
    <row r="58" spans="1:34" x14ac:dyDescent="0.25">
      <c r="A58" t="s">
        <v>557</v>
      </c>
      <c r="B58" t="s">
        <v>558</v>
      </c>
      <c r="C58" t="s">
        <v>559</v>
      </c>
      <c r="D58" t="s">
        <v>559</v>
      </c>
      <c r="E58" t="s">
        <v>559</v>
      </c>
      <c r="F58" t="s">
        <v>560</v>
      </c>
      <c r="G58" t="s">
        <v>561</v>
      </c>
      <c r="H58" t="s">
        <v>562</v>
      </c>
      <c r="I58">
        <v>2</v>
      </c>
      <c r="J58">
        <v>3</v>
      </c>
      <c r="K58">
        <v>3</v>
      </c>
      <c r="L58">
        <v>3</v>
      </c>
      <c r="M58">
        <v>45.7</v>
      </c>
      <c r="N58">
        <v>45.7</v>
      </c>
      <c r="O58">
        <v>45.7</v>
      </c>
      <c r="P58">
        <v>70</v>
      </c>
      <c r="Q58" t="s">
        <v>563</v>
      </c>
      <c r="R58">
        <v>7.4032</v>
      </c>
      <c r="S58">
        <v>0</v>
      </c>
      <c r="T58">
        <v>19.41</v>
      </c>
      <c r="U58" s="4">
        <v>8678200</v>
      </c>
      <c r="V58">
        <v>3</v>
      </c>
      <c r="Y58">
        <v>74</v>
      </c>
      <c r="Z58" t="s">
        <v>564</v>
      </c>
      <c r="AA58" t="s">
        <v>47</v>
      </c>
      <c r="AB58" t="s">
        <v>565</v>
      </c>
      <c r="AC58" t="s">
        <v>566</v>
      </c>
      <c r="AD58" t="s">
        <v>567</v>
      </c>
      <c r="AE58" t="s">
        <v>567</v>
      </c>
    </row>
    <row r="59" spans="1:34" x14ac:dyDescent="0.25">
      <c r="A59" t="s">
        <v>596</v>
      </c>
      <c r="B59" t="s">
        <v>596</v>
      </c>
      <c r="C59">
        <v>2</v>
      </c>
      <c r="D59">
        <v>2</v>
      </c>
      <c r="E59">
        <v>2</v>
      </c>
      <c r="F59" t="s">
        <v>597</v>
      </c>
      <c r="G59" t="s">
        <v>598</v>
      </c>
      <c r="H59" t="s">
        <v>599</v>
      </c>
      <c r="I59">
        <v>1</v>
      </c>
      <c r="J59">
        <v>2</v>
      </c>
      <c r="K59">
        <v>2</v>
      </c>
      <c r="L59">
        <v>2</v>
      </c>
      <c r="M59">
        <v>23.5</v>
      </c>
      <c r="N59">
        <v>23.5</v>
      </c>
      <c r="O59">
        <v>23.5</v>
      </c>
      <c r="P59">
        <v>115</v>
      </c>
      <c r="Q59">
        <v>115</v>
      </c>
      <c r="R59">
        <v>13.364000000000001</v>
      </c>
      <c r="S59">
        <v>0</v>
      </c>
      <c r="T59">
        <v>53.311999999999998</v>
      </c>
      <c r="U59" s="4">
        <v>11377000</v>
      </c>
      <c r="V59">
        <v>3</v>
      </c>
      <c r="Y59">
        <v>79</v>
      </c>
      <c r="Z59" t="s">
        <v>600</v>
      </c>
      <c r="AA59" t="s">
        <v>40</v>
      </c>
      <c r="AB59" t="s">
        <v>601</v>
      </c>
      <c r="AC59" t="s">
        <v>602</v>
      </c>
      <c r="AD59" t="s">
        <v>603</v>
      </c>
      <c r="AE59" t="s">
        <v>604</v>
      </c>
    </row>
    <row r="60" spans="1:34" x14ac:dyDescent="0.25">
      <c r="A60" t="s">
        <v>627</v>
      </c>
      <c r="B60" t="s">
        <v>627</v>
      </c>
      <c r="C60">
        <v>3</v>
      </c>
      <c r="D60">
        <v>3</v>
      </c>
      <c r="E60">
        <v>3</v>
      </c>
      <c r="F60" t="s">
        <v>628</v>
      </c>
      <c r="G60" t="s">
        <v>629</v>
      </c>
      <c r="H60" t="s">
        <v>630</v>
      </c>
      <c r="I60">
        <v>1</v>
      </c>
      <c r="J60">
        <v>3</v>
      </c>
      <c r="K60">
        <v>3</v>
      </c>
      <c r="L60">
        <v>3</v>
      </c>
      <c r="M60">
        <v>37.299999999999997</v>
      </c>
      <c r="N60">
        <v>37.299999999999997</v>
      </c>
      <c r="O60">
        <v>37.299999999999997</v>
      </c>
      <c r="P60">
        <v>83</v>
      </c>
      <c r="Q60">
        <v>83</v>
      </c>
      <c r="R60">
        <v>9.1373999999999995</v>
      </c>
      <c r="S60">
        <v>0</v>
      </c>
      <c r="T60">
        <v>22.922000000000001</v>
      </c>
      <c r="U60" s="4">
        <v>8032800</v>
      </c>
      <c r="V60">
        <v>3</v>
      </c>
      <c r="Y60">
        <v>83</v>
      </c>
      <c r="Z60" t="s">
        <v>631</v>
      </c>
      <c r="AA60" t="s">
        <v>47</v>
      </c>
      <c r="AB60" t="s">
        <v>632</v>
      </c>
      <c r="AC60" t="s">
        <v>633</v>
      </c>
      <c r="AD60" t="s">
        <v>634</v>
      </c>
      <c r="AE60" t="s">
        <v>634</v>
      </c>
    </row>
    <row r="61" spans="1:34" x14ac:dyDescent="0.25">
      <c r="A61" t="s">
        <v>662</v>
      </c>
      <c r="B61" t="s">
        <v>662</v>
      </c>
      <c r="C61">
        <v>3</v>
      </c>
      <c r="D61">
        <v>3</v>
      </c>
      <c r="E61">
        <v>3</v>
      </c>
      <c r="F61" t="s">
        <v>663</v>
      </c>
      <c r="G61" t="s">
        <v>664</v>
      </c>
      <c r="H61" t="s">
        <v>665</v>
      </c>
      <c r="I61">
        <v>1</v>
      </c>
      <c r="J61">
        <v>3</v>
      </c>
      <c r="K61">
        <v>3</v>
      </c>
      <c r="L61">
        <v>3</v>
      </c>
      <c r="M61">
        <v>42.2</v>
      </c>
      <c r="N61">
        <v>42.2</v>
      </c>
      <c r="O61">
        <v>42.2</v>
      </c>
      <c r="P61">
        <v>90</v>
      </c>
      <c r="Q61">
        <v>90</v>
      </c>
      <c r="R61">
        <v>9.5349000000000004</v>
      </c>
      <c r="S61">
        <v>0</v>
      </c>
      <c r="T61">
        <v>19.515999999999998</v>
      </c>
      <c r="U61" s="4">
        <v>6589500</v>
      </c>
      <c r="V61">
        <v>3</v>
      </c>
      <c r="Y61">
        <v>87</v>
      </c>
      <c r="Z61" t="s">
        <v>666</v>
      </c>
      <c r="AA61" t="s">
        <v>47</v>
      </c>
      <c r="AB61" t="s">
        <v>667</v>
      </c>
      <c r="AC61" t="s">
        <v>668</v>
      </c>
      <c r="AD61" t="s">
        <v>669</v>
      </c>
      <c r="AE61" t="s">
        <v>669</v>
      </c>
    </row>
    <row r="62" spans="1:34" x14ac:dyDescent="0.25">
      <c r="A62" t="s">
        <v>831</v>
      </c>
      <c r="B62" t="s">
        <v>831</v>
      </c>
      <c r="C62">
        <v>3</v>
      </c>
      <c r="D62">
        <v>3</v>
      </c>
      <c r="E62">
        <v>3</v>
      </c>
      <c r="F62" t="s">
        <v>832</v>
      </c>
      <c r="G62" t="s">
        <v>833</v>
      </c>
      <c r="H62" t="s">
        <v>834</v>
      </c>
      <c r="I62">
        <v>1</v>
      </c>
      <c r="J62">
        <v>3</v>
      </c>
      <c r="K62">
        <v>3</v>
      </c>
      <c r="L62">
        <v>3</v>
      </c>
      <c r="M62">
        <v>4.9000000000000004</v>
      </c>
      <c r="N62">
        <v>4.9000000000000004</v>
      </c>
      <c r="O62">
        <v>4.9000000000000004</v>
      </c>
      <c r="P62">
        <v>1061</v>
      </c>
      <c r="Q62">
        <v>1061</v>
      </c>
      <c r="R62">
        <v>118.2</v>
      </c>
      <c r="S62">
        <v>0</v>
      </c>
      <c r="T62">
        <v>29.032</v>
      </c>
      <c r="U62" s="4">
        <v>6000300</v>
      </c>
      <c r="V62">
        <v>3</v>
      </c>
      <c r="Y62">
        <v>111</v>
      </c>
      <c r="Z62" t="s">
        <v>835</v>
      </c>
      <c r="AA62" t="s">
        <v>47</v>
      </c>
      <c r="AB62" t="s">
        <v>836</v>
      </c>
      <c r="AC62" t="s">
        <v>837</v>
      </c>
      <c r="AD62" t="s">
        <v>838</v>
      </c>
      <c r="AE62" t="s">
        <v>838</v>
      </c>
    </row>
    <row r="63" spans="1:34" x14ac:dyDescent="0.25">
      <c r="A63" t="s">
        <v>186</v>
      </c>
      <c r="B63" t="s">
        <v>186</v>
      </c>
      <c r="C63">
        <v>2</v>
      </c>
      <c r="D63">
        <v>2</v>
      </c>
      <c r="E63">
        <v>2</v>
      </c>
      <c r="I63">
        <v>1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v>1661</v>
      </c>
      <c r="Q63">
        <v>1661</v>
      </c>
      <c r="R63">
        <v>187.25</v>
      </c>
      <c r="S63">
        <v>0</v>
      </c>
      <c r="T63">
        <v>16.655999999999999</v>
      </c>
      <c r="U63" s="4">
        <v>4069600</v>
      </c>
      <c r="V63">
        <v>2</v>
      </c>
      <c r="X63" t="s">
        <v>45</v>
      </c>
      <c r="Y63">
        <v>23</v>
      </c>
      <c r="Z63" t="s">
        <v>187</v>
      </c>
      <c r="AA63" t="s">
        <v>40</v>
      </c>
      <c r="AB63" t="s">
        <v>188</v>
      </c>
      <c r="AC63" t="s">
        <v>189</v>
      </c>
      <c r="AD63" t="s">
        <v>190</v>
      </c>
      <c r="AE63" t="s">
        <v>190</v>
      </c>
    </row>
    <row r="64" spans="1:34" x14ac:dyDescent="0.25">
      <c r="A64" t="s">
        <v>196</v>
      </c>
      <c r="B64" t="s">
        <v>196</v>
      </c>
      <c r="C64">
        <v>2</v>
      </c>
      <c r="D64">
        <v>1</v>
      </c>
      <c r="E64">
        <v>1</v>
      </c>
      <c r="I64">
        <v>1</v>
      </c>
      <c r="J64">
        <v>2</v>
      </c>
      <c r="K64">
        <v>1</v>
      </c>
      <c r="L64">
        <v>1</v>
      </c>
      <c r="M64">
        <v>4.5</v>
      </c>
      <c r="N64">
        <v>2.6</v>
      </c>
      <c r="O64">
        <v>2.6</v>
      </c>
      <c r="P64">
        <v>468</v>
      </c>
      <c r="Q64">
        <v>468</v>
      </c>
      <c r="R64">
        <v>51.91</v>
      </c>
      <c r="S64">
        <v>1</v>
      </c>
      <c r="T64">
        <v>-2</v>
      </c>
      <c r="U64" s="4">
        <v>11036000</v>
      </c>
      <c r="V64">
        <v>2</v>
      </c>
      <c r="W64" t="s">
        <v>45</v>
      </c>
      <c r="X64" t="s">
        <v>45</v>
      </c>
      <c r="Y64">
        <v>26</v>
      </c>
      <c r="Z64" t="s">
        <v>197</v>
      </c>
      <c r="AA64" t="s">
        <v>198</v>
      </c>
      <c r="AB64" t="s">
        <v>199</v>
      </c>
      <c r="AC64" t="s">
        <v>200</v>
      </c>
      <c r="AD64" t="s">
        <v>201</v>
      </c>
      <c r="AE64" t="s">
        <v>202</v>
      </c>
      <c r="AF64">
        <v>1</v>
      </c>
      <c r="AH64">
        <v>87</v>
      </c>
    </row>
    <row r="65" spans="1:35" x14ac:dyDescent="0.25">
      <c r="A65" t="s">
        <v>210</v>
      </c>
      <c r="B65" t="s">
        <v>210</v>
      </c>
      <c r="C65">
        <v>1</v>
      </c>
      <c r="D65">
        <v>1</v>
      </c>
      <c r="E65">
        <v>1</v>
      </c>
      <c r="I65">
        <v>1</v>
      </c>
      <c r="J65">
        <v>1</v>
      </c>
      <c r="K65">
        <v>1</v>
      </c>
      <c r="L65">
        <v>1</v>
      </c>
      <c r="M65">
        <v>4.4000000000000004</v>
      </c>
      <c r="N65">
        <v>4.4000000000000004</v>
      </c>
      <c r="O65">
        <v>4.4000000000000004</v>
      </c>
      <c r="P65">
        <v>450</v>
      </c>
      <c r="Q65">
        <v>450</v>
      </c>
      <c r="R65">
        <v>49.987000000000002</v>
      </c>
      <c r="S65">
        <v>0</v>
      </c>
      <c r="T65">
        <v>7.7169999999999996</v>
      </c>
      <c r="U65" s="4">
        <v>9744300</v>
      </c>
      <c r="V65">
        <v>2</v>
      </c>
      <c r="X65" t="s">
        <v>45</v>
      </c>
      <c r="Y65">
        <v>28</v>
      </c>
      <c r="Z65">
        <v>223</v>
      </c>
      <c r="AA65" t="s">
        <v>53</v>
      </c>
      <c r="AB65">
        <v>241</v>
      </c>
      <c r="AC65" t="s">
        <v>211</v>
      </c>
      <c r="AD65" t="s">
        <v>212</v>
      </c>
      <c r="AE65">
        <v>1822</v>
      </c>
    </row>
    <row r="66" spans="1:35" x14ac:dyDescent="0.25">
      <c r="A66" t="s">
        <v>213</v>
      </c>
      <c r="B66" t="s">
        <v>213</v>
      </c>
      <c r="C66">
        <v>2</v>
      </c>
      <c r="D66">
        <v>2</v>
      </c>
      <c r="E66">
        <v>2</v>
      </c>
      <c r="I66">
        <v>1</v>
      </c>
      <c r="J66">
        <v>2</v>
      </c>
      <c r="K66">
        <v>2</v>
      </c>
      <c r="L66">
        <v>2</v>
      </c>
      <c r="M66">
        <v>0.8</v>
      </c>
      <c r="N66">
        <v>0.8</v>
      </c>
      <c r="O66">
        <v>0.8</v>
      </c>
      <c r="P66">
        <v>4567</v>
      </c>
      <c r="Q66">
        <v>4567</v>
      </c>
      <c r="R66">
        <v>515.75</v>
      </c>
      <c r="S66">
        <v>0</v>
      </c>
      <c r="T66">
        <v>11.906000000000001</v>
      </c>
      <c r="U66" s="4">
        <v>7747000</v>
      </c>
      <c r="V66">
        <v>2</v>
      </c>
      <c r="X66" t="s">
        <v>45</v>
      </c>
      <c r="Y66">
        <v>29</v>
      </c>
      <c r="Z66" t="s">
        <v>214</v>
      </c>
      <c r="AA66" t="s">
        <v>40</v>
      </c>
      <c r="AB66" t="s">
        <v>215</v>
      </c>
      <c r="AC66" t="s">
        <v>216</v>
      </c>
      <c r="AD66" t="s">
        <v>217</v>
      </c>
      <c r="AE66" t="s">
        <v>217</v>
      </c>
      <c r="AG66" t="s">
        <v>218</v>
      </c>
      <c r="AI66" t="s">
        <v>219</v>
      </c>
    </row>
    <row r="67" spans="1:35" x14ac:dyDescent="0.25">
      <c r="A67" t="s">
        <v>220</v>
      </c>
      <c r="B67" t="s">
        <v>220</v>
      </c>
      <c r="C67">
        <v>2</v>
      </c>
      <c r="D67">
        <v>2</v>
      </c>
      <c r="E67">
        <v>2</v>
      </c>
      <c r="F67" t="s">
        <v>221</v>
      </c>
      <c r="G67" t="s">
        <v>222</v>
      </c>
      <c r="H67" t="s">
        <v>223</v>
      </c>
      <c r="I67">
        <v>1</v>
      </c>
      <c r="J67">
        <v>2</v>
      </c>
      <c r="K67">
        <v>2</v>
      </c>
      <c r="L67">
        <v>2</v>
      </c>
      <c r="M67">
        <v>13.3</v>
      </c>
      <c r="N67">
        <v>13.3</v>
      </c>
      <c r="O67">
        <v>13.3</v>
      </c>
      <c r="P67">
        <v>135</v>
      </c>
      <c r="Q67">
        <v>135</v>
      </c>
      <c r="R67">
        <v>15.702999999999999</v>
      </c>
      <c r="S67">
        <v>0</v>
      </c>
      <c r="T67">
        <v>15.430999999999999</v>
      </c>
      <c r="U67" s="4">
        <v>4948100</v>
      </c>
      <c r="V67">
        <v>2</v>
      </c>
      <c r="Y67">
        <v>30</v>
      </c>
      <c r="Z67" t="s">
        <v>224</v>
      </c>
      <c r="AA67" t="s">
        <v>40</v>
      </c>
      <c r="AB67" t="s">
        <v>225</v>
      </c>
      <c r="AC67" t="s">
        <v>226</v>
      </c>
      <c r="AD67" t="s">
        <v>227</v>
      </c>
      <c r="AE67" t="s">
        <v>227</v>
      </c>
    </row>
    <row r="68" spans="1:35" x14ac:dyDescent="0.25">
      <c r="A68" t="s">
        <v>228</v>
      </c>
      <c r="B68" t="s">
        <v>228</v>
      </c>
      <c r="C68">
        <v>3</v>
      </c>
      <c r="D68">
        <v>3</v>
      </c>
      <c r="E68">
        <v>3</v>
      </c>
      <c r="F68" t="s">
        <v>229</v>
      </c>
      <c r="G68" t="s">
        <v>230</v>
      </c>
      <c r="H68" t="s">
        <v>231</v>
      </c>
      <c r="I68">
        <v>1</v>
      </c>
      <c r="J68">
        <v>3</v>
      </c>
      <c r="K68">
        <v>3</v>
      </c>
      <c r="L68">
        <v>3</v>
      </c>
      <c r="M68">
        <v>7</v>
      </c>
      <c r="N68">
        <v>7</v>
      </c>
      <c r="O68">
        <v>7</v>
      </c>
      <c r="P68">
        <v>630</v>
      </c>
      <c r="Q68">
        <v>630</v>
      </c>
      <c r="R68">
        <v>66.094999999999999</v>
      </c>
      <c r="S68">
        <v>0</v>
      </c>
      <c r="T68">
        <v>21.408000000000001</v>
      </c>
      <c r="U68" s="4">
        <v>4244300</v>
      </c>
      <c r="V68">
        <v>2</v>
      </c>
      <c r="Y68">
        <v>31</v>
      </c>
      <c r="Z68" t="s">
        <v>232</v>
      </c>
      <c r="AA68" t="s">
        <v>47</v>
      </c>
      <c r="AB68" t="s">
        <v>233</v>
      </c>
      <c r="AC68" t="s">
        <v>234</v>
      </c>
      <c r="AD68" t="s">
        <v>235</v>
      </c>
      <c r="AE68" t="s">
        <v>235</v>
      </c>
    </row>
    <row r="69" spans="1:35" x14ac:dyDescent="0.25">
      <c r="A69" t="s">
        <v>236</v>
      </c>
      <c r="B69" t="s">
        <v>236</v>
      </c>
      <c r="C69">
        <v>2</v>
      </c>
      <c r="D69">
        <v>2</v>
      </c>
      <c r="E69">
        <v>2</v>
      </c>
      <c r="F69" t="s">
        <v>237</v>
      </c>
      <c r="G69" t="s">
        <v>238</v>
      </c>
      <c r="H69" t="s">
        <v>239</v>
      </c>
      <c r="I69">
        <v>1</v>
      </c>
      <c r="J69">
        <v>2</v>
      </c>
      <c r="K69">
        <v>2</v>
      </c>
      <c r="L69">
        <v>2</v>
      </c>
      <c r="M69">
        <v>6.1</v>
      </c>
      <c r="N69">
        <v>6.1</v>
      </c>
      <c r="O69">
        <v>6.1</v>
      </c>
      <c r="P69">
        <v>376</v>
      </c>
      <c r="Q69">
        <v>376</v>
      </c>
      <c r="R69">
        <v>41.1</v>
      </c>
      <c r="S69">
        <v>0</v>
      </c>
      <c r="T69">
        <v>11.449</v>
      </c>
      <c r="U69" s="4">
        <v>1937500</v>
      </c>
      <c r="V69">
        <v>2</v>
      </c>
      <c r="Y69">
        <v>32</v>
      </c>
      <c r="Z69" t="s">
        <v>240</v>
      </c>
      <c r="AA69" t="s">
        <v>40</v>
      </c>
      <c r="AB69" t="s">
        <v>241</v>
      </c>
      <c r="AC69" t="s">
        <v>242</v>
      </c>
      <c r="AD69" t="s">
        <v>243</v>
      </c>
      <c r="AE69" t="s">
        <v>243</v>
      </c>
    </row>
    <row r="70" spans="1:35" x14ac:dyDescent="0.25">
      <c r="A70" t="s">
        <v>289</v>
      </c>
      <c r="B70" t="s">
        <v>289</v>
      </c>
      <c r="C70">
        <v>1</v>
      </c>
      <c r="D70">
        <v>1</v>
      </c>
      <c r="E70">
        <v>1</v>
      </c>
      <c r="F70" t="s">
        <v>290</v>
      </c>
      <c r="G70" t="s">
        <v>291</v>
      </c>
      <c r="H70" t="s">
        <v>292</v>
      </c>
      <c r="I70">
        <v>1</v>
      </c>
      <c r="J70">
        <v>1</v>
      </c>
      <c r="K70">
        <v>1</v>
      </c>
      <c r="L70">
        <v>1</v>
      </c>
      <c r="M70">
        <v>11.1</v>
      </c>
      <c r="N70">
        <v>11.1</v>
      </c>
      <c r="O70">
        <v>11.1</v>
      </c>
      <c r="P70">
        <v>207</v>
      </c>
      <c r="Q70">
        <v>207</v>
      </c>
      <c r="R70">
        <v>23.431000000000001</v>
      </c>
      <c r="S70">
        <v>0</v>
      </c>
      <c r="T70">
        <v>6.3848000000000003</v>
      </c>
      <c r="U70" s="4">
        <v>4166700</v>
      </c>
      <c r="V70">
        <v>2</v>
      </c>
      <c r="Y70">
        <v>40</v>
      </c>
      <c r="Z70">
        <v>343</v>
      </c>
      <c r="AA70" t="s">
        <v>53</v>
      </c>
      <c r="AB70">
        <v>378</v>
      </c>
      <c r="AC70">
        <v>902</v>
      </c>
      <c r="AD70" t="s">
        <v>293</v>
      </c>
      <c r="AE70">
        <v>2378</v>
      </c>
      <c r="AG70" t="s">
        <v>294</v>
      </c>
      <c r="AI70" t="s">
        <v>295</v>
      </c>
    </row>
    <row r="71" spans="1:35" x14ac:dyDescent="0.25">
      <c r="A71" t="s">
        <v>306</v>
      </c>
      <c r="B71" t="s">
        <v>306</v>
      </c>
      <c r="C71">
        <v>2</v>
      </c>
      <c r="D71">
        <v>2</v>
      </c>
      <c r="E71">
        <v>2</v>
      </c>
      <c r="F71" t="s">
        <v>307</v>
      </c>
      <c r="G71" t="s">
        <v>308</v>
      </c>
      <c r="H71" t="s">
        <v>309</v>
      </c>
      <c r="I71">
        <v>1</v>
      </c>
      <c r="J71">
        <v>2</v>
      </c>
      <c r="K71">
        <v>2</v>
      </c>
      <c r="L71">
        <v>2</v>
      </c>
      <c r="M71">
        <v>7.9</v>
      </c>
      <c r="N71">
        <v>7.9</v>
      </c>
      <c r="O71">
        <v>7.9</v>
      </c>
      <c r="P71">
        <v>292</v>
      </c>
      <c r="Q71">
        <v>292</v>
      </c>
      <c r="R71">
        <v>32.533999999999999</v>
      </c>
      <c r="S71">
        <v>0</v>
      </c>
      <c r="T71">
        <v>12.599</v>
      </c>
      <c r="U71" s="4">
        <v>2149500</v>
      </c>
      <c r="V71">
        <v>2</v>
      </c>
      <c r="Y71">
        <v>42</v>
      </c>
      <c r="Z71" t="s">
        <v>310</v>
      </c>
      <c r="AA71" t="s">
        <v>40</v>
      </c>
      <c r="AB71" t="s">
        <v>311</v>
      </c>
      <c r="AC71" t="s">
        <v>312</v>
      </c>
      <c r="AD71" t="s">
        <v>313</v>
      </c>
      <c r="AE71" t="s">
        <v>313</v>
      </c>
    </row>
    <row r="72" spans="1:35" x14ac:dyDescent="0.25">
      <c r="A72" t="s">
        <v>326</v>
      </c>
      <c r="B72" t="s">
        <v>326</v>
      </c>
      <c r="C72">
        <v>2</v>
      </c>
      <c r="D72">
        <v>2</v>
      </c>
      <c r="E72">
        <v>2</v>
      </c>
      <c r="F72" t="s">
        <v>327</v>
      </c>
      <c r="G72" t="s">
        <v>328</v>
      </c>
      <c r="H72" t="s">
        <v>329</v>
      </c>
      <c r="I72">
        <v>1</v>
      </c>
      <c r="J72">
        <v>2</v>
      </c>
      <c r="K72">
        <v>2</v>
      </c>
      <c r="L72">
        <v>2</v>
      </c>
      <c r="M72">
        <v>33.1</v>
      </c>
      <c r="N72">
        <v>33.1</v>
      </c>
      <c r="O72">
        <v>33.1</v>
      </c>
      <c r="P72">
        <v>133</v>
      </c>
      <c r="Q72">
        <v>133</v>
      </c>
      <c r="R72">
        <v>15.093999999999999</v>
      </c>
      <c r="S72">
        <v>0</v>
      </c>
      <c r="T72">
        <v>12.44</v>
      </c>
      <c r="U72" s="4">
        <v>27254000</v>
      </c>
      <c r="V72">
        <v>2</v>
      </c>
      <c r="Y72">
        <v>44</v>
      </c>
      <c r="Z72" t="s">
        <v>330</v>
      </c>
      <c r="AA72" t="s">
        <v>40</v>
      </c>
      <c r="AB72" t="s">
        <v>331</v>
      </c>
      <c r="AC72" t="s">
        <v>332</v>
      </c>
      <c r="AD72" t="s">
        <v>333</v>
      </c>
      <c r="AE72" t="s">
        <v>334</v>
      </c>
      <c r="AF72">
        <v>29</v>
      </c>
      <c r="AH72">
        <v>105</v>
      </c>
    </row>
    <row r="73" spans="1:35" x14ac:dyDescent="0.25">
      <c r="A73" t="s">
        <v>387</v>
      </c>
      <c r="B73" t="s">
        <v>387</v>
      </c>
      <c r="C73">
        <v>1</v>
      </c>
      <c r="D73">
        <v>1</v>
      </c>
      <c r="E73">
        <v>1</v>
      </c>
      <c r="F73" t="s">
        <v>388</v>
      </c>
      <c r="G73" t="s">
        <v>389</v>
      </c>
      <c r="H73" t="s">
        <v>390</v>
      </c>
      <c r="I73">
        <v>1</v>
      </c>
      <c r="J73">
        <v>1</v>
      </c>
      <c r="K73">
        <v>1</v>
      </c>
      <c r="L73">
        <v>1</v>
      </c>
      <c r="M73">
        <v>26.3</v>
      </c>
      <c r="N73">
        <v>26.3</v>
      </c>
      <c r="O73">
        <v>26.3</v>
      </c>
      <c r="P73">
        <v>57</v>
      </c>
      <c r="Q73">
        <v>57</v>
      </c>
      <c r="R73">
        <v>6.4462999999999999</v>
      </c>
      <c r="S73">
        <v>0</v>
      </c>
      <c r="T73">
        <v>15.092000000000001</v>
      </c>
      <c r="U73" s="4">
        <v>5227800</v>
      </c>
      <c r="V73">
        <v>2</v>
      </c>
      <c r="Y73">
        <v>52</v>
      </c>
      <c r="Z73">
        <v>415</v>
      </c>
      <c r="AA73" t="s">
        <v>53</v>
      </c>
      <c r="AB73">
        <v>455</v>
      </c>
      <c r="AC73" t="s">
        <v>391</v>
      </c>
      <c r="AD73" t="s">
        <v>392</v>
      </c>
      <c r="AE73">
        <v>2737</v>
      </c>
    </row>
    <row r="74" spans="1:35" x14ac:dyDescent="0.25">
      <c r="A74" t="s">
        <v>407</v>
      </c>
      <c r="B74" t="s">
        <v>407</v>
      </c>
      <c r="C74">
        <v>1</v>
      </c>
      <c r="D74">
        <v>1</v>
      </c>
      <c r="E74">
        <v>1</v>
      </c>
      <c r="F74" t="s">
        <v>408</v>
      </c>
      <c r="G74" t="s">
        <v>409</v>
      </c>
      <c r="H74" t="s">
        <v>410</v>
      </c>
      <c r="I74">
        <v>1</v>
      </c>
      <c r="J74">
        <v>1</v>
      </c>
      <c r="K74">
        <v>1</v>
      </c>
      <c r="L74">
        <v>1</v>
      </c>
      <c r="M74">
        <v>6.5</v>
      </c>
      <c r="N74">
        <v>6.5</v>
      </c>
      <c r="O74">
        <v>6.5</v>
      </c>
      <c r="P74">
        <v>124</v>
      </c>
      <c r="Q74">
        <v>124</v>
      </c>
      <c r="R74">
        <v>13.737</v>
      </c>
      <c r="S74">
        <v>0</v>
      </c>
      <c r="T74">
        <v>7.6528</v>
      </c>
      <c r="U74" s="4">
        <v>14995000</v>
      </c>
      <c r="V74">
        <v>2</v>
      </c>
      <c r="Y74">
        <v>55</v>
      </c>
      <c r="Z74">
        <v>53</v>
      </c>
      <c r="AA74" t="s">
        <v>53</v>
      </c>
      <c r="AB74">
        <v>55</v>
      </c>
      <c r="AC74">
        <v>110</v>
      </c>
      <c r="AD74" t="s">
        <v>411</v>
      </c>
      <c r="AE74">
        <v>216</v>
      </c>
    </row>
    <row r="75" spans="1:35" x14ac:dyDescent="0.25">
      <c r="A75" t="s">
        <v>420</v>
      </c>
      <c r="B75" t="s">
        <v>420</v>
      </c>
      <c r="C75">
        <v>2</v>
      </c>
      <c r="D75">
        <v>2</v>
      </c>
      <c r="E75">
        <v>2</v>
      </c>
      <c r="F75" t="s">
        <v>421</v>
      </c>
      <c r="G75" t="s">
        <v>422</v>
      </c>
      <c r="H75" t="s">
        <v>423</v>
      </c>
      <c r="I75">
        <v>1</v>
      </c>
      <c r="J75">
        <v>2</v>
      </c>
      <c r="K75">
        <v>2</v>
      </c>
      <c r="L75">
        <v>2</v>
      </c>
      <c r="M75">
        <v>29.3</v>
      </c>
      <c r="N75">
        <v>29.3</v>
      </c>
      <c r="O75">
        <v>29.3</v>
      </c>
      <c r="P75">
        <v>75</v>
      </c>
      <c r="Q75">
        <v>75</v>
      </c>
      <c r="R75">
        <v>8.9863</v>
      </c>
      <c r="S75">
        <v>0</v>
      </c>
      <c r="T75">
        <v>18.312999999999999</v>
      </c>
      <c r="U75" s="4">
        <v>11423000</v>
      </c>
      <c r="V75">
        <v>2</v>
      </c>
      <c r="Y75">
        <v>57</v>
      </c>
      <c r="Z75" t="s">
        <v>424</v>
      </c>
      <c r="AA75" t="s">
        <v>40</v>
      </c>
      <c r="AB75" t="s">
        <v>425</v>
      </c>
      <c r="AC75" t="s">
        <v>426</v>
      </c>
      <c r="AD75" t="s">
        <v>427</v>
      </c>
      <c r="AE75" t="s">
        <v>427</v>
      </c>
    </row>
    <row r="76" spans="1:35" x14ac:dyDescent="0.25">
      <c r="A76" t="s">
        <v>461</v>
      </c>
      <c r="B76" t="s">
        <v>461</v>
      </c>
      <c r="C76">
        <v>2</v>
      </c>
      <c r="D76">
        <v>2</v>
      </c>
      <c r="E76">
        <v>2</v>
      </c>
      <c r="F76" t="s">
        <v>462</v>
      </c>
      <c r="G76" t="s">
        <v>463</v>
      </c>
      <c r="H76" t="s">
        <v>464</v>
      </c>
      <c r="I76">
        <v>1</v>
      </c>
      <c r="J76">
        <v>2</v>
      </c>
      <c r="K76">
        <v>2</v>
      </c>
      <c r="L76">
        <v>2</v>
      </c>
      <c r="M76">
        <v>13.2</v>
      </c>
      <c r="N76">
        <v>13.2</v>
      </c>
      <c r="O76">
        <v>13.2</v>
      </c>
      <c r="P76">
        <v>167</v>
      </c>
      <c r="Q76">
        <v>167</v>
      </c>
      <c r="R76">
        <v>17.603000000000002</v>
      </c>
      <c r="S76">
        <v>0</v>
      </c>
      <c r="T76">
        <v>15.439</v>
      </c>
      <c r="U76" s="4">
        <v>7547600</v>
      </c>
      <c r="V76">
        <v>2</v>
      </c>
      <c r="Y76">
        <v>63</v>
      </c>
      <c r="Z76" t="s">
        <v>465</v>
      </c>
      <c r="AA76" t="s">
        <v>40</v>
      </c>
      <c r="AB76" t="s">
        <v>466</v>
      </c>
      <c r="AC76" t="s">
        <v>467</v>
      </c>
      <c r="AD76" t="s">
        <v>468</v>
      </c>
      <c r="AE76" t="s">
        <v>469</v>
      </c>
    </row>
    <row r="77" spans="1:35" x14ac:dyDescent="0.25">
      <c r="A77" t="s">
        <v>478</v>
      </c>
      <c r="B77" t="s">
        <v>478</v>
      </c>
      <c r="C77">
        <v>2</v>
      </c>
      <c r="D77">
        <v>2</v>
      </c>
      <c r="E77">
        <v>2</v>
      </c>
      <c r="F77" t="s">
        <v>479</v>
      </c>
      <c r="G77" t="s">
        <v>480</v>
      </c>
      <c r="H77" t="s">
        <v>481</v>
      </c>
      <c r="I77">
        <v>1</v>
      </c>
      <c r="J77">
        <v>2</v>
      </c>
      <c r="K77">
        <v>2</v>
      </c>
      <c r="L77">
        <v>2</v>
      </c>
      <c r="M77">
        <v>11.4</v>
      </c>
      <c r="N77">
        <v>11.4</v>
      </c>
      <c r="O77">
        <v>11.4</v>
      </c>
      <c r="P77">
        <v>185</v>
      </c>
      <c r="Q77">
        <v>185</v>
      </c>
      <c r="R77">
        <v>20.638000000000002</v>
      </c>
      <c r="S77">
        <v>0</v>
      </c>
      <c r="T77">
        <v>11.352</v>
      </c>
      <c r="U77" s="4">
        <v>1622900</v>
      </c>
      <c r="V77">
        <v>2</v>
      </c>
      <c r="Y77">
        <v>65</v>
      </c>
      <c r="Z77" t="s">
        <v>482</v>
      </c>
      <c r="AA77" t="s">
        <v>40</v>
      </c>
      <c r="AB77" t="s">
        <v>483</v>
      </c>
      <c r="AC77" t="s">
        <v>484</v>
      </c>
      <c r="AD77" t="s">
        <v>485</v>
      </c>
      <c r="AE77" t="s">
        <v>485</v>
      </c>
    </row>
    <row r="78" spans="1:35" x14ac:dyDescent="0.25">
      <c r="A78" t="s">
        <v>486</v>
      </c>
      <c r="B78" t="s">
        <v>486</v>
      </c>
      <c r="C78">
        <v>2</v>
      </c>
      <c r="D78">
        <v>2</v>
      </c>
      <c r="E78">
        <v>2</v>
      </c>
      <c r="F78" t="s">
        <v>487</v>
      </c>
      <c r="G78" t="s">
        <v>488</v>
      </c>
      <c r="H78" t="s">
        <v>489</v>
      </c>
      <c r="I78">
        <v>1</v>
      </c>
      <c r="J78">
        <v>2</v>
      </c>
      <c r="K78">
        <v>2</v>
      </c>
      <c r="L78">
        <v>2</v>
      </c>
      <c r="M78">
        <v>4.5999999999999996</v>
      </c>
      <c r="N78">
        <v>4.5999999999999996</v>
      </c>
      <c r="O78">
        <v>4.5999999999999996</v>
      </c>
      <c r="P78">
        <v>432</v>
      </c>
      <c r="Q78">
        <v>432</v>
      </c>
      <c r="R78">
        <v>48.192</v>
      </c>
      <c r="S78">
        <v>0</v>
      </c>
      <c r="T78">
        <v>17.376000000000001</v>
      </c>
      <c r="U78" s="4">
        <v>3997500</v>
      </c>
      <c r="V78">
        <v>2</v>
      </c>
      <c r="Y78">
        <v>66</v>
      </c>
      <c r="Z78" t="s">
        <v>490</v>
      </c>
      <c r="AA78" t="s">
        <v>40</v>
      </c>
      <c r="AB78" t="s">
        <v>491</v>
      </c>
      <c r="AC78" t="s">
        <v>492</v>
      </c>
      <c r="AD78" t="s">
        <v>493</v>
      </c>
      <c r="AE78" t="s">
        <v>493</v>
      </c>
    </row>
    <row r="79" spans="1:35" x14ac:dyDescent="0.25">
      <c r="A79" t="s">
        <v>494</v>
      </c>
      <c r="B79" t="s">
        <v>494</v>
      </c>
      <c r="C79">
        <v>1</v>
      </c>
      <c r="D79">
        <v>1</v>
      </c>
      <c r="E79">
        <v>1</v>
      </c>
      <c r="F79" t="s">
        <v>495</v>
      </c>
      <c r="G79" t="s">
        <v>496</v>
      </c>
      <c r="H79" t="s">
        <v>497</v>
      </c>
      <c r="I79">
        <v>1</v>
      </c>
      <c r="J79">
        <v>1</v>
      </c>
      <c r="K79">
        <v>1</v>
      </c>
      <c r="L79">
        <v>1</v>
      </c>
      <c r="M79">
        <v>2.1</v>
      </c>
      <c r="N79">
        <v>2.1</v>
      </c>
      <c r="O79">
        <v>2.1</v>
      </c>
      <c r="P79">
        <v>673</v>
      </c>
      <c r="Q79">
        <v>673</v>
      </c>
      <c r="R79">
        <v>76.224999999999994</v>
      </c>
      <c r="S79">
        <v>0</v>
      </c>
      <c r="T79">
        <v>6.734</v>
      </c>
      <c r="U79" s="4">
        <v>5036700</v>
      </c>
      <c r="V79">
        <v>2</v>
      </c>
      <c r="Y79">
        <v>67</v>
      </c>
      <c r="Z79">
        <v>351</v>
      </c>
      <c r="AA79" t="s">
        <v>53</v>
      </c>
      <c r="AB79">
        <v>386</v>
      </c>
      <c r="AC79" t="s">
        <v>498</v>
      </c>
      <c r="AD79" t="s">
        <v>499</v>
      </c>
      <c r="AE79">
        <v>2391</v>
      </c>
      <c r="AG79" t="s">
        <v>500</v>
      </c>
      <c r="AI79" t="s">
        <v>501</v>
      </c>
    </row>
    <row r="80" spans="1:35" x14ac:dyDescent="0.25">
      <c r="A80" t="s">
        <v>502</v>
      </c>
      <c r="B80" t="s">
        <v>502</v>
      </c>
      <c r="C80">
        <v>3</v>
      </c>
      <c r="D80">
        <v>3</v>
      </c>
      <c r="E80">
        <v>3</v>
      </c>
      <c r="F80" t="s">
        <v>503</v>
      </c>
      <c r="G80" t="s">
        <v>504</v>
      </c>
      <c r="H80" t="s">
        <v>505</v>
      </c>
      <c r="I80">
        <v>1</v>
      </c>
      <c r="J80">
        <v>3</v>
      </c>
      <c r="K80">
        <v>3</v>
      </c>
      <c r="L80">
        <v>3</v>
      </c>
      <c r="M80">
        <v>2.7</v>
      </c>
      <c r="N80">
        <v>2.7</v>
      </c>
      <c r="O80">
        <v>2.7</v>
      </c>
      <c r="P80">
        <v>1342</v>
      </c>
      <c r="Q80">
        <v>1342</v>
      </c>
      <c r="R80">
        <v>150.63</v>
      </c>
      <c r="S80">
        <v>0</v>
      </c>
      <c r="T80">
        <v>16.831</v>
      </c>
      <c r="U80" s="4">
        <v>4267700</v>
      </c>
      <c r="V80">
        <v>2</v>
      </c>
      <c r="Y80">
        <v>68</v>
      </c>
      <c r="Z80" t="s">
        <v>506</v>
      </c>
      <c r="AA80" t="s">
        <v>47</v>
      </c>
      <c r="AB80" t="s">
        <v>507</v>
      </c>
      <c r="AC80" t="s">
        <v>508</v>
      </c>
      <c r="AD80" t="s">
        <v>509</v>
      </c>
      <c r="AE80" t="s">
        <v>509</v>
      </c>
    </row>
    <row r="81" spans="1:35" x14ac:dyDescent="0.25">
      <c r="A81" t="s">
        <v>510</v>
      </c>
      <c r="B81" t="s">
        <v>510</v>
      </c>
      <c r="C81">
        <v>2</v>
      </c>
      <c r="D81">
        <v>2</v>
      </c>
      <c r="E81">
        <v>2</v>
      </c>
      <c r="F81" t="s">
        <v>511</v>
      </c>
      <c r="G81" t="s">
        <v>512</v>
      </c>
      <c r="H81" t="s">
        <v>513</v>
      </c>
      <c r="I81">
        <v>1</v>
      </c>
      <c r="J81">
        <v>2</v>
      </c>
      <c r="K81">
        <v>2</v>
      </c>
      <c r="L81">
        <v>2</v>
      </c>
      <c r="M81">
        <v>13.9</v>
      </c>
      <c r="N81">
        <v>13.9</v>
      </c>
      <c r="O81">
        <v>13.9</v>
      </c>
      <c r="P81">
        <v>165</v>
      </c>
      <c r="Q81">
        <v>165</v>
      </c>
      <c r="R81">
        <v>19.423999999999999</v>
      </c>
      <c r="S81">
        <v>0</v>
      </c>
      <c r="T81">
        <v>25.231000000000002</v>
      </c>
      <c r="U81" s="4">
        <v>8167500</v>
      </c>
      <c r="V81">
        <v>2</v>
      </c>
      <c r="Y81">
        <v>69</v>
      </c>
      <c r="Z81" t="s">
        <v>514</v>
      </c>
      <c r="AA81" t="s">
        <v>40</v>
      </c>
      <c r="AB81" t="s">
        <v>515</v>
      </c>
      <c r="AC81" t="s">
        <v>516</v>
      </c>
      <c r="AD81" t="s">
        <v>517</v>
      </c>
      <c r="AE81" t="s">
        <v>517</v>
      </c>
    </row>
    <row r="82" spans="1:35" x14ac:dyDescent="0.25">
      <c r="A82" t="s">
        <v>568</v>
      </c>
      <c r="B82" t="s">
        <v>568</v>
      </c>
      <c r="C82">
        <v>3</v>
      </c>
      <c r="D82">
        <v>3</v>
      </c>
      <c r="E82">
        <v>3</v>
      </c>
      <c r="F82" t="s">
        <v>569</v>
      </c>
      <c r="G82" t="s">
        <v>570</v>
      </c>
      <c r="H82" t="s">
        <v>571</v>
      </c>
      <c r="I82">
        <v>1</v>
      </c>
      <c r="J82">
        <v>3</v>
      </c>
      <c r="K82">
        <v>3</v>
      </c>
      <c r="L82">
        <v>3</v>
      </c>
      <c r="M82">
        <v>56.5</v>
      </c>
      <c r="N82">
        <v>56.5</v>
      </c>
      <c r="O82">
        <v>56.5</v>
      </c>
      <c r="P82">
        <v>69</v>
      </c>
      <c r="Q82">
        <v>69</v>
      </c>
      <c r="R82">
        <v>7.4023000000000003</v>
      </c>
      <c r="S82">
        <v>0</v>
      </c>
      <c r="T82">
        <v>21.018999999999998</v>
      </c>
      <c r="U82" s="4">
        <v>13038000</v>
      </c>
      <c r="V82">
        <v>2</v>
      </c>
      <c r="Y82">
        <v>75</v>
      </c>
      <c r="Z82" t="s">
        <v>572</v>
      </c>
      <c r="AA82" t="s">
        <v>47</v>
      </c>
      <c r="AB82" t="s">
        <v>573</v>
      </c>
      <c r="AC82" t="s">
        <v>574</v>
      </c>
      <c r="AD82" t="s">
        <v>575</v>
      </c>
      <c r="AE82" t="s">
        <v>575</v>
      </c>
    </row>
    <row r="83" spans="1:35" x14ac:dyDescent="0.25">
      <c r="A83" t="s">
        <v>588</v>
      </c>
      <c r="B83" t="s">
        <v>588</v>
      </c>
      <c r="C83">
        <v>2</v>
      </c>
      <c r="D83">
        <v>2</v>
      </c>
      <c r="E83">
        <v>2</v>
      </c>
      <c r="F83" t="s">
        <v>589</v>
      </c>
      <c r="G83" t="s">
        <v>590</v>
      </c>
      <c r="H83" t="s">
        <v>591</v>
      </c>
      <c r="I83">
        <v>1</v>
      </c>
      <c r="J83">
        <v>2</v>
      </c>
      <c r="K83">
        <v>2</v>
      </c>
      <c r="L83">
        <v>2</v>
      </c>
      <c r="M83">
        <v>23.4</v>
      </c>
      <c r="N83">
        <v>23.4</v>
      </c>
      <c r="O83">
        <v>23.4</v>
      </c>
      <c r="P83">
        <v>107</v>
      </c>
      <c r="Q83">
        <v>107</v>
      </c>
      <c r="R83">
        <v>11.555999999999999</v>
      </c>
      <c r="S83">
        <v>0</v>
      </c>
      <c r="T83">
        <v>12.067</v>
      </c>
      <c r="U83" s="4">
        <v>3197800</v>
      </c>
      <c r="V83">
        <v>2</v>
      </c>
      <c r="Y83">
        <v>78</v>
      </c>
      <c r="Z83" t="s">
        <v>592</v>
      </c>
      <c r="AA83" t="s">
        <v>40</v>
      </c>
      <c r="AB83" t="s">
        <v>593</v>
      </c>
      <c r="AC83" t="s">
        <v>594</v>
      </c>
      <c r="AD83" t="s">
        <v>595</v>
      </c>
      <c r="AE83" t="s">
        <v>595</v>
      </c>
    </row>
    <row r="84" spans="1:35" x14ac:dyDescent="0.25">
      <c r="A84" t="s">
        <v>670</v>
      </c>
      <c r="B84" t="s">
        <v>670</v>
      </c>
      <c r="C84">
        <v>2</v>
      </c>
      <c r="D84">
        <v>2</v>
      </c>
      <c r="E84">
        <v>2</v>
      </c>
      <c r="F84" t="s">
        <v>671</v>
      </c>
      <c r="G84" t="s">
        <v>672</v>
      </c>
      <c r="H84" t="s">
        <v>673</v>
      </c>
      <c r="I84">
        <v>1</v>
      </c>
      <c r="J84">
        <v>2</v>
      </c>
      <c r="K84">
        <v>2</v>
      </c>
      <c r="L84">
        <v>2</v>
      </c>
      <c r="M84">
        <v>25.6</v>
      </c>
      <c r="N84">
        <v>25.6</v>
      </c>
      <c r="O84">
        <v>25.6</v>
      </c>
      <c r="P84">
        <v>90</v>
      </c>
      <c r="Q84">
        <v>90</v>
      </c>
      <c r="R84">
        <v>9.2255000000000003</v>
      </c>
      <c r="S84">
        <v>0</v>
      </c>
      <c r="T84">
        <v>12.711</v>
      </c>
      <c r="U84" s="4">
        <v>1130700</v>
      </c>
      <c r="V84">
        <v>2</v>
      </c>
      <c r="Y84">
        <v>88</v>
      </c>
      <c r="Z84" t="s">
        <v>674</v>
      </c>
      <c r="AA84" t="s">
        <v>40</v>
      </c>
      <c r="AB84" t="s">
        <v>675</v>
      </c>
      <c r="AC84" t="s">
        <v>676</v>
      </c>
      <c r="AD84" t="s">
        <v>677</v>
      </c>
      <c r="AE84" t="s">
        <v>677</v>
      </c>
    </row>
    <row r="85" spans="1:35" x14ac:dyDescent="0.25">
      <c r="A85" t="s">
        <v>692</v>
      </c>
      <c r="B85" t="s">
        <v>692</v>
      </c>
      <c r="C85">
        <v>2</v>
      </c>
      <c r="D85">
        <v>2</v>
      </c>
      <c r="E85">
        <v>2</v>
      </c>
      <c r="F85" t="s">
        <v>693</v>
      </c>
      <c r="G85" t="s">
        <v>694</v>
      </c>
      <c r="H85" t="s">
        <v>695</v>
      </c>
      <c r="I85">
        <v>1</v>
      </c>
      <c r="J85">
        <v>2</v>
      </c>
      <c r="K85">
        <v>2</v>
      </c>
      <c r="L85">
        <v>2</v>
      </c>
      <c r="M85">
        <v>17.899999999999999</v>
      </c>
      <c r="N85">
        <v>17.899999999999999</v>
      </c>
      <c r="O85">
        <v>17.899999999999999</v>
      </c>
      <c r="P85">
        <v>112</v>
      </c>
      <c r="Q85">
        <v>112</v>
      </c>
      <c r="R85">
        <v>13.132999999999999</v>
      </c>
      <c r="S85">
        <v>0</v>
      </c>
      <c r="T85">
        <v>11.499000000000001</v>
      </c>
      <c r="U85" s="4">
        <v>790920</v>
      </c>
      <c r="V85">
        <v>2</v>
      </c>
      <c r="Y85">
        <v>91</v>
      </c>
      <c r="Z85" t="s">
        <v>696</v>
      </c>
      <c r="AA85" t="s">
        <v>40</v>
      </c>
      <c r="AB85" t="s">
        <v>697</v>
      </c>
      <c r="AC85" t="s">
        <v>698</v>
      </c>
      <c r="AD85" t="s">
        <v>699</v>
      </c>
      <c r="AE85" t="s">
        <v>699</v>
      </c>
    </row>
    <row r="86" spans="1:35" x14ac:dyDescent="0.25">
      <c r="A86" t="s">
        <v>704</v>
      </c>
      <c r="B86" t="s">
        <v>704</v>
      </c>
      <c r="C86">
        <v>2</v>
      </c>
      <c r="D86">
        <v>2</v>
      </c>
      <c r="E86">
        <v>2</v>
      </c>
      <c r="F86" t="s">
        <v>705</v>
      </c>
      <c r="G86" t="s">
        <v>706</v>
      </c>
      <c r="H86" t="s">
        <v>707</v>
      </c>
      <c r="I86">
        <v>1</v>
      </c>
      <c r="J86">
        <v>2</v>
      </c>
      <c r="K86">
        <v>2</v>
      </c>
      <c r="L86">
        <v>2</v>
      </c>
      <c r="M86">
        <v>13.8</v>
      </c>
      <c r="N86">
        <v>13.8</v>
      </c>
      <c r="O86">
        <v>13.8</v>
      </c>
      <c r="P86">
        <v>123</v>
      </c>
      <c r="Q86">
        <v>123</v>
      </c>
      <c r="R86">
        <v>13.541</v>
      </c>
      <c r="S86">
        <v>0</v>
      </c>
      <c r="T86">
        <v>11.739000000000001</v>
      </c>
      <c r="U86" s="4">
        <v>1501500</v>
      </c>
      <c r="V86">
        <v>2</v>
      </c>
      <c r="Y86">
        <v>93</v>
      </c>
      <c r="Z86" t="s">
        <v>708</v>
      </c>
      <c r="AA86" t="s">
        <v>40</v>
      </c>
      <c r="AB86" t="s">
        <v>709</v>
      </c>
      <c r="AC86" t="s">
        <v>710</v>
      </c>
      <c r="AD86" t="s">
        <v>711</v>
      </c>
      <c r="AE86" t="s">
        <v>711</v>
      </c>
    </row>
    <row r="87" spans="1:35" x14ac:dyDescent="0.25">
      <c r="A87" t="s">
        <v>761</v>
      </c>
      <c r="B87" t="s">
        <v>761</v>
      </c>
      <c r="C87">
        <v>2</v>
      </c>
      <c r="D87">
        <v>2</v>
      </c>
      <c r="E87">
        <v>2</v>
      </c>
      <c r="F87" t="s">
        <v>762</v>
      </c>
      <c r="G87" t="s">
        <v>763</v>
      </c>
      <c r="H87" t="s">
        <v>764</v>
      </c>
      <c r="I87">
        <v>1</v>
      </c>
      <c r="J87">
        <v>2</v>
      </c>
      <c r="K87">
        <v>2</v>
      </c>
      <c r="L87">
        <v>2</v>
      </c>
      <c r="M87">
        <v>2.5</v>
      </c>
      <c r="N87">
        <v>2.5</v>
      </c>
      <c r="O87">
        <v>2.5</v>
      </c>
      <c r="P87">
        <v>887</v>
      </c>
      <c r="Q87">
        <v>887</v>
      </c>
      <c r="R87">
        <v>99.667000000000002</v>
      </c>
      <c r="S87">
        <v>0</v>
      </c>
      <c r="T87">
        <v>15.929</v>
      </c>
      <c r="U87" s="4">
        <v>381170</v>
      </c>
      <c r="V87">
        <v>2</v>
      </c>
      <c r="Y87">
        <v>102</v>
      </c>
      <c r="Z87" t="s">
        <v>765</v>
      </c>
      <c r="AA87" t="s">
        <v>40</v>
      </c>
      <c r="AB87" t="s">
        <v>766</v>
      </c>
      <c r="AC87" t="s">
        <v>767</v>
      </c>
      <c r="AD87" t="s">
        <v>768</v>
      </c>
      <c r="AE87" t="s">
        <v>768</v>
      </c>
    </row>
    <row r="88" spans="1:35" x14ac:dyDescent="0.25">
      <c r="A88" t="s">
        <v>769</v>
      </c>
      <c r="B88" t="s">
        <v>769</v>
      </c>
      <c r="C88">
        <v>2</v>
      </c>
      <c r="D88">
        <v>2</v>
      </c>
      <c r="E88">
        <v>2</v>
      </c>
      <c r="F88" t="s">
        <v>770</v>
      </c>
      <c r="G88" t="s">
        <v>771</v>
      </c>
      <c r="H88" t="s">
        <v>772</v>
      </c>
      <c r="I88">
        <v>1</v>
      </c>
      <c r="J88">
        <v>2</v>
      </c>
      <c r="K88">
        <v>2</v>
      </c>
      <c r="L88">
        <v>2</v>
      </c>
      <c r="M88">
        <v>14.2</v>
      </c>
      <c r="N88">
        <v>14.2</v>
      </c>
      <c r="O88">
        <v>14.2</v>
      </c>
      <c r="P88">
        <v>127</v>
      </c>
      <c r="Q88">
        <v>127</v>
      </c>
      <c r="R88">
        <v>14.364000000000001</v>
      </c>
      <c r="S88">
        <v>0</v>
      </c>
      <c r="T88">
        <v>13.930999999999999</v>
      </c>
      <c r="U88" s="4">
        <v>10911000</v>
      </c>
      <c r="V88">
        <v>2</v>
      </c>
      <c r="Y88">
        <v>103</v>
      </c>
      <c r="Z88" t="s">
        <v>773</v>
      </c>
      <c r="AA88" t="s">
        <v>40</v>
      </c>
      <c r="AB88" t="s">
        <v>774</v>
      </c>
      <c r="AC88" t="s">
        <v>775</v>
      </c>
      <c r="AD88" t="s">
        <v>776</v>
      </c>
      <c r="AE88" t="s">
        <v>776</v>
      </c>
    </row>
    <row r="89" spans="1:35" x14ac:dyDescent="0.25">
      <c r="A89" t="s">
        <v>826</v>
      </c>
      <c r="B89" t="s">
        <v>826</v>
      </c>
      <c r="C89">
        <v>1</v>
      </c>
      <c r="D89">
        <v>1</v>
      </c>
      <c r="E89">
        <v>1</v>
      </c>
      <c r="F89" t="s">
        <v>827</v>
      </c>
      <c r="G89" t="s">
        <v>828</v>
      </c>
      <c r="H89" t="s">
        <v>829</v>
      </c>
      <c r="I89">
        <v>1</v>
      </c>
      <c r="J89">
        <v>1</v>
      </c>
      <c r="K89">
        <v>1</v>
      </c>
      <c r="L89">
        <v>1</v>
      </c>
      <c r="M89">
        <v>0.8</v>
      </c>
      <c r="N89">
        <v>0.8</v>
      </c>
      <c r="O89">
        <v>0.8</v>
      </c>
      <c r="P89">
        <v>1246</v>
      </c>
      <c r="Q89">
        <v>1246</v>
      </c>
      <c r="R89">
        <v>140.22999999999999</v>
      </c>
      <c r="S89">
        <v>0</v>
      </c>
      <c r="T89">
        <v>6.1990999999999996</v>
      </c>
      <c r="U89" s="4">
        <v>11000000</v>
      </c>
      <c r="V89">
        <v>2</v>
      </c>
      <c r="Y89">
        <v>110</v>
      </c>
      <c r="Z89">
        <v>288</v>
      </c>
      <c r="AA89" t="s">
        <v>53</v>
      </c>
      <c r="AB89">
        <v>309</v>
      </c>
      <c r="AC89">
        <v>811</v>
      </c>
      <c r="AD89" t="s">
        <v>830</v>
      </c>
      <c r="AE89">
        <v>2242</v>
      </c>
    </row>
    <row r="90" spans="1:35" x14ac:dyDescent="0.25">
      <c r="A90" t="s">
        <v>845</v>
      </c>
      <c r="B90" t="s">
        <v>845</v>
      </c>
      <c r="C90">
        <v>1</v>
      </c>
      <c r="D90">
        <v>1</v>
      </c>
      <c r="E90">
        <v>1</v>
      </c>
      <c r="F90" t="s">
        <v>846</v>
      </c>
      <c r="G90" t="s">
        <v>847</v>
      </c>
      <c r="H90" t="s">
        <v>848</v>
      </c>
      <c r="I90">
        <v>1</v>
      </c>
      <c r="J90">
        <v>1</v>
      </c>
      <c r="K90">
        <v>1</v>
      </c>
      <c r="L90">
        <v>1</v>
      </c>
      <c r="M90">
        <v>11.6</v>
      </c>
      <c r="N90">
        <v>11.6</v>
      </c>
      <c r="O90">
        <v>11.6</v>
      </c>
      <c r="P90">
        <v>147</v>
      </c>
      <c r="Q90">
        <v>147</v>
      </c>
      <c r="R90">
        <v>16.632999999999999</v>
      </c>
      <c r="S90">
        <v>0</v>
      </c>
      <c r="T90">
        <v>6.2294999999999998</v>
      </c>
      <c r="U90" s="4">
        <v>12879000</v>
      </c>
      <c r="V90">
        <v>2</v>
      </c>
      <c r="Y90">
        <v>113</v>
      </c>
      <c r="Z90">
        <v>157</v>
      </c>
      <c r="AA90" t="s">
        <v>53</v>
      </c>
      <c r="AB90">
        <v>171</v>
      </c>
      <c r="AC90" t="s">
        <v>849</v>
      </c>
      <c r="AD90" t="s">
        <v>850</v>
      </c>
      <c r="AE90">
        <v>1524</v>
      </c>
      <c r="AG90" t="s">
        <v>851</v>
      </c>
      <c r="AI90" t="s">
        <v>852</v>
      </c>
    </row>
    <row r="91" spans="1:35" x14ac:dyDescent="0.25">
      <c r="A91" t="s">
        <v>857</v>
      </c>
      <c r="B91" t="s">
        <v>857</v>
      </c>
      <c r="C91">
        <v>1</v>
      </c>
      <c r="D91">
        <v>1</v>
      </c>
      <c r="E91">
        <v>1</v>
      </c>
      <c r="F91" t="s">
        <v>858</v>
      </c>
      <c r="G91" t="s">
        <v>859</v>
      </c>
      <c r="H91" t="s">
        <v>860</v>
      </c>
      <c r="I91">
        <v>1</v>
      </c>
      <c r="J91">
        <v>1</v>
      </c>
      <c r="K91">
        <v>1</v>
      </c>
      <c r="L91">
        <v>1</v>
      </c>
      <c r="M91">
        <v>3.6</v>
      </c>
      <c r="N91">
        <v>3.6</v>
      </c>
      <c r="O91">
        <v>3.6</v>
      </c>
      <c r="P91">
        <v>306</v>
      </c>
      <c r="Q91">
        <v>306</v>
      </c>
      <c r="R91">
        <v>35.887</v>
      </c>
      <c r="S91">
        <v>1</v>
      </c>
      <c r="T91">
        <v>-2</v>
      </c>
      <c r="U91" s="4">
        <v>208790000</v>
      </c>
      <c r="V91">
        <v>2</v>
      </c>
      <c r="W91" t="s">
        <v>45</v>
      </c>
      <c r="Y91">
        <v>115</v>
      </c>
      <c r="Z91">
        <v>302</v>
      </c>
      <c r="AA91" t="s">
        <v>53</v>
      </c>
      <c r="AB91">
        <v>324</v>
      </c>
      <c r="AC91">
        <v>831</v>
      </c>
      <c r="AD91" t="s">
        <v>861</v>
      </c>
      <c r="AE91">
        <v>2267</v>
      </c>
      <c r="AF91">
        <v>45</v>
      </c>
      <c r="AH91">
        <v>103</v>
      </c>
    </row>
    <row r="92" spans="1:35" x14ac:dyDescent="0.25">
      <c r="A92" t="s">
        <v>868</v>
      </c>
      <c r="B92" t="s">
        <v>868</v>
      </c>
      <c r="C92">
        <v>2</v>
      </c>
      <c r="D92">
        <v>2</v>
      </c>
      <c r="E92">
        <v>2</v>
      </c>
      <c r="F92" t="s">
        <v>869</v>
      </c>
      <c r="G92" t="s">
        <v>870</v>
      </c>
      <c r="H92" t="s">
        <v>871</v>
      </c>
      <c r="I92">
        <v>1</v>
      </c>
      <c r="J92">
        <v>2</v>
      </c>
      <c r="K92">
        <v>2</v>
      </c>
      <c r="L92">
        <v>2</v>
      </c>
      <c r="M92">
        <v>10.4</v>
      </c>
      <c r="N92">
        <v>10.4</v>
      </c>
      <c r="O92">
        <v>10.4</v>
      </c>
      <c r="P92">
        <v>270</v>
      </c>
      <c r="Q92">
        <v>270</v>
      </c>
      <c r="R92">
        <v>28.882000000000001</v>
      </c>
      <c r="S92">
        <v>0</v>
      </c>
      <c r="T92">
        <v>14.247999999999999</v>
      </c>
      <c r="U92" s="4">
        <v>1835600</v>
      </c>
      <c r="V92">
        <v>2</v>
      </c>
      <c r="Y92">
        <v>117</v>
      </c>
      <c r="Z92" t="s">
        <v>872</v>
      </c>
      <c r="AA92" t="s">
        <v>40</v>
      </c>
      <c r="AB92" t="s">
        <v>873</v>
      </c>
      <c r="AC92" t="s">
        <v>874</v>
      </c>
      <c r="AD92" t="s">
        <v>875</v>
      </c>
      <c r="AE92" t="s">
        <v>875</v>
      </c>
    </row>
    <row r="93" spans="1:35" x14ac:dyDescent="0.25">
      <c r="A93" t="s">
        <v>909</v>
      </c>
      <c r="B93" t="s">
        <v>909</v>
      </c>
      <c r="C93">
        <v>1</v>
      </c>
      <c r="D93">
        <v>1</v>
      </c>
      <c r="E93">
        <v>1</v>
      </c>
      <c r="F93" t="s">
        <v>910</v>
      </c>
      <c r="G93" t="s">
        <v>911</v>
      </c>
      <c r="H93" t="s">
        <v>912</v>
      </c>
      <c r="I93">
        <v>1</v>
      </c>
      <c r="J93">
        <v>1</v>
      </c>
      <c r="K93">
        <v>1</v>
      </c>
      <c r="L93">
        <v>1</v>
      </c>
      <c r="M93">
        <v>8.1</v>
      </c>
      <c r="N93">
        <v>8.1</v>
      </c>
      <c r="O93">
        <v>8.1</v>
      </c>
      <c r="P93">
        <v>236</v>
      </c>
      <c r="Q93">
        <v>236</v>
      </c>
      <c r="R93">
        <v>26.507000000000001</v>
      </c>
      <c r="S93">
        <v>0</v>
      </c>
      <c r="T93">
        <v>6.0552999999999999</v>
      </c>
      <c r="U93" s="4">
        <v>81620000</v>
      </c>
      <c r="V93">
        <v>2</v>
      </c>
      <c r="Y93">
        <v>122</v>
      </c>
      <c r="Z93">
        <v>176</v>
      </c>
      <c r="AA93" t="s">
        <v>53</v>
      </c>
      <c r="AB93">
        <v>192</v>
      </c>
      <c r="AC93">
        <v>600</v>
      </c>
      <c r="AD93" t="s">
        <v>913</v>
      </c>
      <c r="AE93">
        <v>1729</v>
      </c>
      <c r="AG93" t="s">
        <v>914</v>
      </c>
      <c r="AI93" t="s">
        <v>915</v>
      </c>
    </row>
    <row r="94" spans="1:35" x14ac:dyDescent="0.25">
      <c r="A94" t="s">
        <v>945</v>
      </c>
      <c r="B94" t="s">
        <v>945</v>
      </c>
      <c r="C94">
        <v>1</v>
      </c>
      <c r="D94">
        <v>1</v>
      </c>
      <c r="E94">
        <v>1</v>
      </c>
      <c r="F94" t="s">
        <v>946</v>
      </c>
      <c r="G94" t="s">
        <v>947</v>
      </c>
      <c r="H94" t="s">
        <v>948</v>
      </c>
      <c r="I94">
        <v>1</v>
      </c>
      <c r="J94">
        <v>1</v>
      </c>
      <c r="K94">
        <v>1</v>
      </c>
      <c r="L94">
        <v>1</v>
      </c>
      <c r="M94">
        <v>4</v>
      </c>
      <c r="N94">
        <v>4</v>
      </c>
      <c r="O94">
        <v>4</v>
      </c>
      <c r="P94">
        <v>249</v>
      </c>
      <c r="Q94">
        <v>249</v>
      </c>
      <c r="R94">
        <v>27.602</v>
      </c>
      <c r="S94">
        <v>1</v>
      </c>
      <c r="T94">
        <v>-2</v>
      </c>
      <c r="U94" s="4">
        <v>20463000</v>
      </c>
      <c r="V94">
        <v>2</v>
      </c>
      <c r="W94" t="s">
        <v>45</v>
      </c>
      <c r="Y94">
        <v>128</v>
      </c>
      <c r="Z94">
        <v>410</v>
      </c>
      <c r="AA94" t="s">
        <v>53</v>
      </c>
      <c r="AB94">
        <v>450</v>
      </c>
      <c r="AC94">
        <v>1064</v>
      </c>
      <c r="AD94" t="s">
        <v>949</v>
      </c>
      <c r="AE94">
        <v>2730</v>
      </c>
      <c r="AG94">
        <v>50</v>
      </c>
      <c r="AI94">
        <v>151</v>
      </c>
    </row>
    <row r="95" spans="1:35" x14ac:dyDescent="0.25">
      <c r="A95" t="s">
        <v>950</v>
      </c>
      <c r="B95" t="s">
        <v>950</v>
      </c>
      <c r="C95">
        <v>1</v>
      </c>
      <c r="D95">
        <v>1</v>
      </c>
      <c r="E95">
        <v>1</v>
      </c>
      <c r="F95" t="s">
        <v>951</v>
      </c>
      <c r="G95" t="s">
        <v>952</v>
      </c>
      <c r="H95" t="s">
        <v>953</v>
      </c>
      <c r="I95">
        <v>1</v>
      </c>
      <c r="J95">
        <v>1</v>
      </c>
      <c r="K95">
        <v>1</v>
      </c>
      <c r="L95">
        <v>1</v>
      </c>
      <c r="M95">
        <v>6.1</v>
      </c>
      <c r="N95">
        <v>6.1</v>
      </c>
      <c r="O95">
        <v>6.1</v>
      </c>
      <c r="P95">
        <v>263</v>
      </c>
      <c r="Q95">
        <v>263</v>
      </c>
      <c r="R95">
        <v>30.029</v>
      </c>
      <c r="S95">
        <v>1</v>
      </c>
      <c r="T95">
        <v>-2</v>
      </c>
      <c r="U95" s="4">
        <v>29230000</v>
      </c>
      <c r="V95">
        <v>2</v>
      </c>
      <c r="W95" t="s">
        <v>45</v>
      </c>
      <c r="Y95">
        <v>129</v>
      </c>
      <c r="Z95">
        <v>499</v>
      </c>
      <c r="AA95" t="s">
        <v>53</v>
      </c>
      <c r="AB95">
        <v>542</v>
      </c>
      <c r="AC95">
        <v>1180</v>
      </c>
      <c r="AD95" t="s">
        <v>954</v>
      </c>
      <c r="AE95">
        <v>2923</v>
      </c>
      <c r="AF95">
        <v>48</v>
      </c>
      <c r="AG95" t="s">
        <v>955</v>
      </c>
      <c r="AH95">
        <v>55</v>
      </c>
      <c r="AI95" t="s">
        <v>956</v>
      </c>
    </row>
    <row r="96" spans="1:35" x14ac:dyDescent="0.25">
      <c r="A96" t="s">
        <v>35</v>
      </c>
      <c r="B96" t="s">
        <v>35</v>
      </c>
      <c r="C96">
        <v>2</v>
      </c>
      <c r="D96">
        <v>2</v>
      </c>
      <c r="E96">
        <v>2</v>
      </c>
      <c r="F96" t="s">
        <v>36</v>
      </c>
      <c r="G96" t="s">
        <v>37</v>
      </c>
      <c r="H96" t="s">
        <v>38</v>
      </c>
      <c r="I96">
        <v>1</v>
      </c>
      <c r="J96">
        <v>2</v>
      </c>
      <c r="K96">
        <v>2</v>
      </c>
      <c r="L96">
        <v>2</v>
      </c>
      <c r="M96">
        <v>31.6</v>
      </c>
      <c r="N96">
        <v>31.6</v>
      </c>
      <c r="O96">
        <v>31.6</v>
      </c>
      <c r="P96">
        <v>57</v>
      </c>
      <c r="Q96">
        <v>57</v>
      </c>
      <c r="R96">
        <v>6.4413</v>
      </c>
      <c r="S96">
        <v>0</v>
      </c>
      <c r="T96">
        <v>11.317</v>
      </c>
      <c r="U96" s="4">
        <v>6386800</v>
      </c>
      <c r="V96">
        <v>1</v>
      </c>
      <c r="Y96">
        <v>0</v>
      </c>
      <c r="Z96" t="s">
        <v>39</v>
      </c>
      <c r="AA96" t="s">
        <v>40</v>
      </c>
      <c r="AB96" t="s">
        <v>41</v>
      </c>
      <c r="AC96" t="s">
        <v>42</v>
      </c>
      <c r="AD96" t="s">
        <v>43</v>
      </c>
      <c r="AE96" t="s">
        <v>43</v>
      </c>
    </row>
    <row r="97" spans="1:35" x14ac:dyDescent="0.25">
      <c r="A97" t="s">
        <v>52</v>
      </c>
      <c r="B97" t="s">
        <v>52</v>
      </c>
      <c r="C97">
        <v>1</v>
      </c>
      <c r="D97">
        <v>1</v>
      </c>
      <c r="E97">
        <v>1</v>
      </c>
      <c r="I97">
        <v>1</v>
      </c>
      <c r="J97">
        <v>1</v>
      </c>
      <c r="K97">
        <v>1</v>
      </c>
      <c r="L97">
        <v>1</v>
      </c>
      <c r="M97">
        <v>4.0999999999999996</v>
      </c>
      <c r="N97">
        <v>4.0999999999999996</v>
      </c>
      <c r="O97">
        <v>4.0999999999999996</v>
      </c>
      <c r="P97">
        <v>364</v>
      </c>
      <c r="Q97">
        <v>364</v>
      </c>
      <c r="R97">
        <v>39.341999999999999</v>
      </c>
      <c r="S97">
        <v>0</v>
      </c>
      <c r="T97">
        <v>9.5138999999999996</v>
      </c>
      <c r="U97" s="4">
        <v>1375300</v>
      </c>
      <c r="V97">
        <v>1</v>
      </c>
      <c r="X97" t="s">
        <v>45</v>
      </c>
      <c r="Y97">
        <v>2</v>
      </c>
      <c r="Z97">
        <v>38</v>
      </c>
      <c r="AA97" t="s">
        <v>53</v>
      </c>
      <c r="AB97">
        <v>40</v>
      </c>
      <c r="AC97">
        <v>74</v>
      </c>
      <c r="AD97">
        <v>151</v>
      </c>
      <c r="AE97">
        <v>151</v>
      </c>
    </row>
    <row r="98" spans="1:35" x14ac:dyDescent="0.25">
      <c r="A98" t="s">
        <v>54</v>
      </c>
      <c r="B98" t="s">
        <v>54</v>
      </c>
      <c r="C98">
        <v>1</v>
      </c>
      <c r="D98">
        <v>1</v>
      </c>
      <c r="E98">
        <v>1</v>
      </c>
      <c r="I98">
        <v>1</v>
      </c>
      <c r="J98">
        <v>1</v>
      </c>
      <c r="K98">
        <v>1</v>
      </c>
      <c r="L98">
        <v>1</v>
      </c>
      <c r="M98">
        <v>20.399999999999999</v>
      </c>
      <c r="N98">
        <v>20.399999999999999</v>
      </c>
      <c r="O98">
        <v>20.399999999999999</v>
      </c>
      <c r="P98">
        <v>108</v>
      </c>
      <c r="Q98">
        <v>108</v>
      </c>
      <c r="R98">
        <v>10.853999999999999</v>
      </c>
      <c r="S98">
        <v>0</v>
      </c>
      <c r="T98">
        <v>6.0884999999999998</v>
      </c>
      <c r="U98" s="4">
        <v>580930</v>
      </c>
      <c r="V98">
        <v>1</v>
      </c>
      <c r="X98" t="s">
        <v>45</v>
      </c>
      <c r="Y98">
        <v>3</v>
      </c>
      <c r="Z98">
        <v>14</v>
      </c>
      <c r="AA98" t="s">
        <v>53</v>
      </c>
      <c r="AB98">
        <v>14</v>
      </c>
      <c r="AC98">
        <v>15</v>
      </c>
      <c r="AD98">
        <v>17</v>
      </c>
      <c r="AE98">
        <v>17</v>
      </c>
    </row>
    <row r="99" spans="1:35" x14ac:dyDescent="0.25">
      <c r="A99" t="s">
        <v>55</v>
      </c>
      <c r="B99" t="s">
        <v>55</v>
      </c>
      <c r="C99">
        <v>1</v>
      </c>
      <c r="D99">
        <v>1</v>
      </c>
      <c r="E99">
        <v>1</v>
      </c>
      <c r="I99">
        <v>1</v>
      </c>
      <c r="J99">
        <v>1</v>
      </c>
      <c r="K99">
        <v>1</v>
      </c>
      <c r="L99">
        <v>1</v>
      </c>
      <c r="M99">
        <v>10.4</v>
      </c>
      <c r="N99">
        <v>10.4</v>
      </c>
      <c r="O99">
        <v>10.4</v>
      </c>
      <c r="P99">
        <v>106</v>
      </c>
      <c r="Q99">
        <v>106</v>
      </c>
      <c r="R99">
        <v>11.279</v>
      </c>
      <c r="S99">
        <v>0</v>
      </c>
      <c r="T99">
        <v>7.1890999999999998</v>
      </c>
      <c r="U99" s="4">
        <v>0</v>
      </c>
      <c r="V99">
        <v>1</v>
      </c>
      <c r="X99" t="s">
        <v>45</v>
      </c>
      <c r="Y99">
        <v>4</v>
      </c>
      <c r="Z99">
        <v>142</v>
      </c>
      <c r="AA99" t="s">
        <v>53</v>
      </c>
      <c r="AB99">
        <v>155</v>
      </c>
      <c r="AC99">
        <v>467</v>
      </c>
      <c r="AD99">
        <v>1361</v>
      </c>
      <c r="AE99">
        <v>1361</v>
      </c>
    </row>
    <row r="100" spans="1:35" x14ac:dyDescent="0.25">
      <c r="A100" t="s">
        <v>68</v>
      </c>
      <c r="B100" t="s">
        <v>68</v>
      </c>
      <c r="C100">
        <v>1</v>
      </c>
      <c r="D100">
        <v>1</v>
      </c>
      <c r="E100">
        <v>1</v>
      </c>
      <c r="I100">
        <v>1</v>
      </c>
      <c r="J100">
        <v>1</v>
      </c>
      <c r="K100">
        <v>1</v>
      </c>
      <c r="L100">
        <v>1</v>
      </c>
      <c r="M100">
        <v>8.5</v>
      </c>
      <c r="N100">
        <v>8.5</v>
      </c>
      <c r="O100">
        <v>8.5</v>
      </c>
      <c r="P100">
        <v>142</v>
      </c>
      <c r="Q100">
        <v>142</v>
      </c>
      <c r="R100">
        <v>15.183999999999999</v>
      </c>
      <c r="S100">
        <v>0</v>
      </c>
      <c r="T100">
        <v>7.2324999999999999</v>
      </c>
      <c r="U100" s="4">
        <v>5761200</v>
      </c>
      <c r="V100">
        <v>1</v>
      </c>
      <c r="X100" t="s">
        <v>45</v>
      </c>
      <c r="Y100">
        <v>7</v>
      </c>
      <c r="Z100">
        <v>127</v>
      </c>
      <c r="AA100" t="s">
        <v>53</v>
      </c>
      <c r="AB100">
        <v>138</v>
      </c>
      <c r="AC100">
        <v>426</v>
      </c>
      <c r="AD100">
        <v>1216</v>
      </c>
      <c r="AE100">
        <v>1216</v>
      </c>
    </row>
    <row r="101" spans="1:35" x14ac:dyDescent="0.25">
      <c r="A101" t="s">
        <v>69</v>
      </c>
      <c r="B101" t="s">
        <v>69</v>
      </c>
      <c r="C101" t="s">
        <v>70</v>
      </c>
      <c r="D101" t="s">
        <v>70</v>
      </c>
      <c r="E101" t="s">
        <v>70</v>
      </c>
      <c r="H101" t="s">
        <v>71</v>
      </c>
      <c r="I101">
        <v>2</v>
      </c>
      <c r="J101">
        <v>1</v>
      </c>
      <c r="K101">
        <v>1</v>
      </c>
      <c r="L101">
        <v>1</v>
      </c>
      <c r="M101">
        <v>6.9</v>
      </c>
      <c r="N101">
        <v>6.9</v>
      </c>
      <c r="O101">
        <v>6.9</v>
      </c>
      <c r="P101">
        <v>145</v>
      </c>
      <c r="Q101" t="s">
        <v>72</v>
      </c>
      <c r="R101">
        <v>15.859</v>
      </c>
      <c r="S101">
        <v>0</v>
      </c>
      <c r="T101">
        <v>8.6753999999999998</v>
      </c>
      <c r="U101" s="4">
        <v>5516800</v>
      </c>
      <c r="V101">
        <v>1</v>
      </c>
      <c r="X101" t="s">
        <v>45</v>
      </c>
      <c r="Y101">
        <v>8</v>
      </c>
      <c r="Z101">
        <v>298</v>
      </c>
      <c r="AA101" t="s">
        <v>53</v>
      </c>
      <c r="AB101">
        <v>319</v>
      </c>
      <c r="AC101">
        <v>825</v>
      </c>
      <c r="AD101">
        <v>2260</v>
      </c>
      <c r="AE101">
        <v>2260</v>
      </c>
    </row>
    <row r="102" spans="1:35" x14ac:dyDescent="0.25">
      <c r="A102" t="s">
        <v>150</v>
      </c>
      <c r="B102" t="s">
        <v>150</v>
      </c>
      <c r="C102">
        <v>1</v>
      </c>
      <c r="D102">
        <v>1</v>
      </c>
      <c r="E102">
        <v>1</v>
      </c>
      <c r="I102">
        <v>1</v>
      </c>
      <c r="J102">
        <v>1</v>
      </c>
      <c r="K102">
        <v>1</v>
      </c>
      <c r="L102">
        <v>1</v>
      </c>
      <c r="M102">
        <v>1.4</v>
      </c>
      <c r="N102">
        <v>1.4</v>
      </c>
      <c r="O102">
        <v>1.4</v>
      </c>
      <c r="P102">
        <v>502</v>
      </c>
      <c r="Q102">
        <v>502</v>
      </c>
      <c r="R102">
        <v>55.255000000000003</v>
      </c>
      <c r="S102">
        <v>0</v>
      </c>
      <c r="T102">
        <v>5.9776999999999996</v>
      </c>
      <c r="U102" s="4">
        <v>17711000</v>
      </c>
      <c r="V102">
        <v>1</v>
      </c>
      <c r="X102" t="s">
        <v>45</v>
      </c>
      <c r="Y102">
        <v>18</v>
      </c>
      <c r="Z102">
        <v>203</v>
      </c>
      <c r="AA102" t="s">
        <v>53</v>
      </c>
      <c r="AB102">
        <v>219</v>
      </c>
      <c r="AC102">
        <v>636</v>
      </c>
      <c r="AD102">
        <v>1775</v>
      </c>
      <c r="AE102">
        <v>1775</v>
      </c>
    </row>
    <row r="103" spans="1:35" x14ac:dyDescent="0.25">
      <c r="A103" t="s">
        <v>185</v>
      </c>
      <c r="B103" t="s">
        <v>185</v>
      </c>
      <c r="C103">
        <v>1</v>
      </c>
      <c r="D103">
        <v>1</v>
      </c>
      <c r="E103">
        <v>1</v>
      </c>
      <c r="I103">
        <v>1</v>
      </c>
      <c r="J103">
        <v>1</v>
      </c>
      <c r="K103">
        <v>1</v>
      </c>
      <c r="L103">
        <v>1</v>
      </c>
      <c r="M103">
        <v>8.1</v>
      </c>
      <c r="N103">
        <v>8.1</v>
      </c>
      <c r="O103">
        <v>8.1</v>
      </c>
      <c r="P103">
        <v>148</v>
      </c>
      <c r="Q103">
        <v>148</v>
      </c>
      <c r="R103">
        <v>16.536999999999999</v>
      </c>
      <c r="S103">
        <v>0</v>
      </c>
      <c r="T103">
        <v>15.411</v>
      </c>
      <c r="U103" s="4">
        <v>5942100</v>
      </c>
      <c r="V103">
        <v>1</v>
      </c>
      <c r="X103" t="s">
        <v>45</v>
      </c>
      <c r="Y103">
        <v>22</v>
      </c>
      <c r="Z103">
        <v>446</v>
      </c>
      <c r="AA103" t="s">
        <v>53</v>
      </c>
      <c r="AB103">
        <v>486</v>
      </c>
      <c r="AC103">
        <v>1113</v>
      </c>
      <c r="AD103">
        <v>2820</v>
      </c>
      <c r="AE103">
        <v>2820</v>
      </c>
    </row>
    <row r="104" spans="1:35" x14ac:dyDescent="0.25">
      <c r="A104" t="s">
        <v>191</v>
      </c>
      <c r="B104" t="s">
        <v>191</v>
      </c>
      <c r="C104">
        <v>1</v>
      </c>
      <c r="D104">
        <v>1</v>
      </c>
      <c r="E104">
        <v>1</v>
      </c>
      <c r="I104">
        <v>1</v>
      </c>
      <c r="J104">
        <v>1</v>
      </c>
      <c r="K104">
        <v>1</v>
      </c>
      <c r="L104">
        <v>1</v>
      </c>
      <c r="M104">
        <v>3.3</v>
      </c>
      <c r="N104">
        <v>3.3</v>
      </c>
      <c r="O104">
        <v>3.3</v>
      </c>
      <c r="P104">
        <v>731</v>
      </c>
      <c r="Q104">
        <v>731</v>
      </c>
      <c r="R104">
        <v>80.73</v>
      </c>
      <c r="S104">
        <v>0</v>
      </c>
      <c r="T104">
        <v>7.9855999999999998</v>
      </c>
      <c r="U104" s="4">
        <v>774670</v>
      </c>
      <c r="V104">
        <v>1</v>
      </c>
      <c r="X104" t="s">
        <v>45</v>
      </c>
      <c r="Y104">
        <v>24</v>
      </c>
      <c r="Z104">
        <v>504</v>
      </c>
      <c r="AA104" t="s">
        <v>53</v>
      </c>
      <c r="AB104">
        <v>547</v>
      </c>
      <c r="AC104">
        <v>1186</v>
      </c>
      <c r="AD104">
        <v>2929</v>
      </c>
      <c r="AE104">
        <v>2929</v>
      </c>
    </row>
    <row r="105" spans="1:35" x14ac:dyDescent="0.25">
      <c r="A105" t="s">
        <v>244</v>
      </c>
      <c r="B105" t="s">
        <v>244</v>
      </c>
      <c r="C105">
        <v>1</v>
      </c>
      <c r="D105">
        <v>1</v>
      </c>
      <c r="E105">
        <v>1</v>
      </c>
      <c r="F105" t="s">
        <v>245</v>
      </c>
      <c r="G105" t="s">
        <v>246</v>
      </c>
      <c r="H105" t="s">
        <v>247</v>
      </c>
      <c r="I105">
        <v>1</v>
      </c>
      <c r="J105">
        <v>1</v>
      </c>
      <c r="K105">
        <v>1</v>
      </c>
      <c r="L105">
        <v>1</v>
      </c>
      <c r="M105">
        <v>6.2</v>
      </c>
      <c r="N105">
        <v>6.2</v>
      </c>
      <c r="O105">
        <v>6.2</v>
      </c>
      <c r="P105">
        <v>260</v>
      </c>
      <c r="Q105">
        <v>260</v>
      </c>
      <c r="R105">
        <v>27.991</v>
      </c>
      <c r="S105">
        <v>1</v>
      </c>
      <c r="T105">
        <v>-2</v>
      </c>
      <c r="U105" s="4">
        <v>21635000</v>
      </c>
      <c r="V105">
        <v>1</v>
      </c>
      <c r="W105" t="s">
        <v>45</v>
      </c>
      <c r="Y105">
        <v>33</v>
      </c>
      <c r="Z105">
        <v>372</v>
      </c>
      <c r="AA105" t="s">
        <v>53</v>
      </c>
      <c r="AB105">
        <v>407</v>
      </c>
      <c r="AC105">
        <v>998</v>
      </c>
      <c r="AD105">
        <v>2634</v>
      </c>
      <c r="AE105">
        <v>2634</v>
      </c>
      <c r="AG105">
        <v>9</v>
      </c>
      <c r="AI105">
        <v>106</v>
      </c>
    </row>
    <row r="106" spans="1:35" x14ac:dyDescent="0.25">
      <c r="A106" t="s">
        <v>258</v>
      </c>
      <c r="B106" t="s">
        <v>258</v>
      </c>
      <c r="C106">
        <v>1</v>
      </c>
      <c r="D106">
        <v>1</v>
      </c>
      <c r="E106">
        <v>1</v>
      </c>
      <c r="F106" t="s">
        <v>259</v>
      </c>
      <c r="G106" t="s">
        <v>260</v>
      </c>
      <c r="H106" t="s">
        <v>261</v>
      </c>
      <c r="I106">
        <v>1</v>
      </c>
      <c r="J106">
        <v>1</v>
      </c>
      <c r="K106">
        <v>1</v>
      </c>
      <c r="L106">
        <v>1</v>
      </c>
      <c r="M106">
        <v>2</v>
      </c>
      <c r="N106">
        <v>2</v>
      </c>
      <c r="O106">
        <v>2</v>
      </c>
      <c r="P106">
        <v>502</v>
      </c>
      <c r="Q106">
        <v>502</v>
      </c>
      <c r="R106">
        <v>56.23</v>
      </c>
      <c r="S106">
        <v>0</v>
      </c>
      <c r="T106">
        <v>6.0872000000000002</v>
      </c>
      <c r="U106" s="4">
        <v>988170</v>
      </c>
      <c r="V106">
        <v>1</v>
      </c>
      <c r="Y106">
        <v>35</v>
      </c>
      <c r="Z106">
        <v>521</v>
      </c>
      <c r="AA106" t="s">
        <v>53</v>
      </c>
      <c r="AB106">
        <v>566</v>
      </c>
      <c r="AC106">
        <v>1213</v>
      </c>
      <c r="AD106">
        <v>2962</v>
      </c>
      <c r="AE106">
        <v>2962</v>
      </c>
    </row>
    <row r="107" spans="1:35" x14ac:dyDescent="0.25">
      <c r="A107" t="s">
        <v>273</v>
      </c>
      <c r="B107" t="s">
        <v>273</v>
      </c>
      <c r="C107">
        <v>1</v>
      </c>
      <c r="D107">
        <v>1</v>
      </c>
      <c r="E107">
        <v>1</v>
      </c>
      <c r="F107" t="s">
        <v>274</v>
      </c>
      <c r="G107" t="s">
        <v>275</v>
      </c>
      <c r="H107" t="s">
        <v>276</v>
      </c>
      <c r="I107">
        <v>1</v>
      </c>
      <c r="J107">
        <v>1</v>
      </c>
      <c r="K107">
        <v>1</v>
      </c>
      <c r="L107">
        <v>1</v>
      </c>
      <c r="M107">
        <v>14.4</v>
      </c>
      <c r="N107">
        <v>14.4</v>
      </c>
      <c r="O107">
        <v>14.4</v>
      </c>
      <c r="P107">
        <v>97</v>
      </c>
      <c r="Q107">
        <v>97</v>
      </c>
      <c r="R107">
        <v>10.387</v>
      </c>
      <c r="S107">
        <v>0</v>
      </c>
      <c r="T107">
        <v>7.3952</v>
      </c>
      <c r="U107" s="4">
        <v>1651000</v>
      </c>
      <c r="V107">
        <v>1</v>
      </c>
      <c r="Y107">
        <v>37</v>
      </c>
      <c r="Z107">
        <v>488</v>
      </c>
      <c r="AA107" t="s">
        <v>53</v>
      </c>
      <c r="AB107">
        <v>531</v>
      </c>
      <c r="AC107">
        <v>1167</v>
      </c>
      <c r="AD107">
        <v>2901</v>
      </c>
      <c r="AE107">
        <v>2901</v>
      </c>
    </row>
    <row r="108" spans="1:35" x14ac:dyDescent="0.25">
      <c r="A108" t="s">
        <v>277</v>
      </c>
      <c r="B108" t="s">
        <v>277</v>
      </c>
      <c r="C108">
        <v>1</v>
      </c>
      <c r="D108">
        <v>1</v>
      </c>
      <c r="E108">
        <v>1</v>
      </c>
      <c r="F108" t="s">
        <v>278</v>
      </c>
      <c r="G108" t="s">
        <v>279</v>
      </c>
      <c r="H108" t="s">
        <v>280</v>
      </c>
      <c r="I108">
        <v>1</v>
      </c>
      <c r="J108">
        <v>1</v>
      </c>
      <c r="K108">
        <v>1</v>
      </c>
      <c r="L108">
        <v>1</v>
      </c>
      <c r="M108">
        <v>2</v>
      </c>
      <c r="N108">
        <v>2</v>
      </c>
      <c r="O108">
        <v>2</v>
      </c>
      <c r="P108">
        <v>704</v>
      </c>
      <c r="Q108">
        <v>704</v>
      </c>
      <c r="R108">
        <v>77.58</v>
      </c>
      <c r="S108">
        <v>0</v>
      </c>
      <c r="T108">
        <v>5.9916999999999998</v>
      </c>
      <c r="U108" s="4">
        <v>557640</v>
      </c>
      <c r="V108">
        <v>1</v>
      </c>
      <c r="Y108">
        <v>38</v>
      </c>
      <c r="Z108">
        <v>202</v>
      </c>
      <c r="AA108" t="s">
        <v>53</v>
      </c>
      <c r="AB108">
        <v>218</v>
      </c>
      <c r="AC108">
        <v>635</v>
      </c>
      <c r="AD108">
        <v>1774</v>
      </c>
      <c r="AE108">
        <v>1774</v>
      </c>
    </row>
    <row r="109" spans="1:35" x14ac:dyDescent="0.25">
      <c r="A109" t="s">
        <v>335</v>
      </c>
      <c r="B109" t="s">
        <v>335</v>
      </c>
      <c r="C109">
        <v>1</v>
      </c>
      <c r="D109">
        <v>1</v>
      </c>
      <c r="E109">
        <v>1</v>
      </c>
      <c r="F109" t="s">
        <v>336</v>
      </c>
      <c r="G109" t="s">
        <v>337</v>
      </c>
      <c r="H109" t="s">
        <v>338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890</v>
      </c>
      <c r="Q109">
        <v>890</v>
      </c>
      <c r="R109">
        <v>97.349000000000004</v>
      </c>
      <c r="S109">
        <v>0</v>
      </c>
      <c r="T109">
        <v>6.2099000000000002</v>
      </c>
      <c r="U109" s="4">
        <v>193380</v>
      </c>
      <c r="V109">
        <v>1</v>
      </c>
      <c r="Y109">
        <v>45</v>
      </c>
      <c r="Z109">
        <v>265</v>
      </c>
      <c r="AA109" t="s">
        <v>53</v>
      </c>
      <c r="AB109">
        <v>285</v>
      </c>
      <c r="AC109">
        <v>783</v>
      </c>
      <c r="AD109">
        <v>2208</v>
      </c>
      <c r="AE109">
        <v>2208</v>
      </c>
    </row>
    <row r="110" spans="1:35" x14ac:dyDescent="0.25">
      <c r="A110" t="s">
        <v>339</v>
      </c>
      <c r="B110" t="s">
        <v>339</v>
      </c>
      <c r="C110">
        <v>2</v>
      </c>
      <c r="D110">
        <v>2</v>
      </c>
      <c r="E110">
        <v>2</v>
      </c>
      <c r="F110" t="s">
        <v>340</v>
      </c>
      <c r="G110" t="s">
        <v>341</v>
      </c>
      <c r="H110" t="s">
        <v>342</v>
      </c>
      <c r="I110">
        <v>1</v>
      </c>
      <c r="J110">
        <v>2</v>
      </c>
      <c r="K110">
        <v>2</v>
      </c>
      <c r="L110">
        <v>2</v>
      </c>
      <c r="M110">
        <v>10.199999999999999</v>
      </c>
      <c r="N110">
        <v>10.199999999999999</v>
      </c>
      <c r="O110">
        <v>10.199999999999999</v>
      </c>
      <c r="P110">
        <v>176</v>
      </c>
      <c r="Q110">
        <v>176</v>
      </c>
      <c r="R110">
        <v>19.702999999999999</v>
      </c>
      <c r="S110">
        <v>0</v>
      </c>
      <c r="T110">
        <v>12.678000000000001</v>
      </c>
      <c r="U110" s="4">
        <v>2534600</v>
      </c>
      <c r="V110">
        <v>1</v>
      </c>
      <c r="Y110">
        <v>46</v>
      </c>
      <c r="Z110" t="s">
        <v>343</v>
      </c>
      <c r="AA110" t="s">
        <v>40</v>
      </c>
      <c r="AB110" t="s">
        <v>344</v>
      </c>
      <c r="AC110" t="s">
        <v>345</v>
      </c>
      <c r="AD110" t="s">
        <v>346</v>
      </c>
      <c r="AE110" t="s">
        <v>346</v>
      </c>
    </row>
    <row r="111" spans="1:35" x14ac:dyDescent="0.25">
      <c r="A111" t="s">
        <v>374</v>
      </c>
      <c r="B111" t="s">
        <v>374</v>
      </c>
      <c r="C111">
        <v>1</v>
      </c>
      <c r="D111">
        <v>1</v>
      </c>
      <c r="E111">
        <v>1</v>
      </c>
      <c r="F111" t="s">
        <v>375</v>
      </c>
      <c r="G111" t="s">
        <v>376</v>
      </c>
      <c r="H111" t="s">
        <v>377</v>
      </c>
      <c r="I111">
        <v>1</v>
      </c>
      <c r="J111">
        <v>1</v>
      </c>
      <c r="K111">
        <v>1</v>
      </c>
      <c r="L111">
        <v>1</v>
      </c>
      <c r="M111">
        <v>12.8</v>
      </c>
      <c r="N111">
        <v>12.8</v>
      </c>
      <c r="O111">
        <v>12.8</v>
      </c>
      <c r="P111">
        <v>78</v>
      </c>
      <c r="Q111">
        <v>78</v>
      </c>
      <c r="R111">
        <v>9.0063999999999993</v>
      </c>
      <c r="S111">
        <v>0</v>
      </c>
      <c r="T111">
        <v>6.1085000000000003</v>
      </c>
      <c r="U111" s="4">
        <v>2188300</v>
      </c>
      <c r="V111">
        <v>1</v>
      </c>
      <c r="Y111">
        <v>50</v>
      </c>
      <c r="Z111">
        <v>165</v>
      </c>
      <c r="AA111" t="s">
        <v>53</v>
      </c>
      <c r="AB111">
        <v>179</v>
      </c>
      <c r="AC111">
        <v>513</v>
      </c>
      <c r="AD111">
        <v>1534</v>
      </c>
      <c r="AE111">
        <v>1534</v>
      </c>
    </row>
    <row r="112" spans="1:35" x14ac:dyDescent="0.25">
      <c r="A112" t="s">
        <v>393</v>
      </c>
      <c r="B112" t="s">
        <v>393</v>
      </c>
      <c r="C112">
        <v>1</v>
      </c>
      <c r="D112">
        <v>1</v>
      </c>
      <c r="E112">
        <v>1</v>
      </c>
      <c r="F112" t="s">
        <v>394</v>
      </c>
      <c r="G112" t="s">
        <v>395</v>
      </c>
      <c r="H112" t="s">
        <v>396</v>
      </c>
      <c r="I112">
        <v>1</v>
      </c>
      <c r="J112">
        <v>1</v>
      </c>
      <c r="K112">
        <v>1</v>
      </c>
      <c r="L112">
        <v>1</v>
      </c>
      <c r="M112">
        <v>9.6999999999999993</v>
      </c>
      <c r="N112">
        <v>9.6999999999999993</v>
      </c>
      <c r="O112">
        <v>9.6999999999999993</v>
      </c>
      <c r="P112">
        <v>103</v>
      </c>
      <c r="Q112">
        <v>103</v>
      </c>
      <c r="R112">
        <v>11.734999999999999</v>
      </c>
      <c r="S112">
        <v>0</v>
      </c>
      <c r="T112">
        <v>6.2282000000000002</v>
      </c>
      <c r="U112" s="4">
        <v>810450</v>
      </c>
      <c r="V112">
        <v>1</v>
      </c>
      <c r="Y112">
        <v>53</v>
      </c>
      <c r="Z112">
        <v>315</v>
      </c>
      <c r="AA112" t="s">
        <v>53</v>
      </c>
      <c r="AB112">
        <v>338</v>
      </c>
      <c r="AC112">
        <v>847</v>
      </c>
      <c r="AD112">
        <v>2289</v>
      </c>
      <c r="AE112">
        <v>2289</v>
      </c>
    </row>
    <row r="113" spans="1:35" x14ac:dyDescent="0.25">
      <c r="A113" t="s">
        <v>445</v>
      </c>
      <c r="B113" t="s">
        <v>445</v>
      </c>
      <c r="C113">
        <v>1</v>
      </c>
      <c r="D113">
        <v>1</v>
      </c>
      <c r="E113">
        <v>1</v>
      </c>
      <c r="F113" t="s">
        <v>446</v>
      </c>
      <c r="G113" t="s">
        <v>447</v>
      </c>
      <c r="H113" t="s">
        <v>448</v>
      </c>
      <c r="I113">
        <v>1</v>
      </c>
      <c r="J113">
        <v>1</v>
      </c>
      <c r="K113">
        <v>1</v>
      </c>
      <c r="L113">
        <v>1</v>
      </c>
      <c r="M113">
        <v>6.6</v>
      </c>
      <c r="N113">
        <v>6.6</v>
      </c>
      <c r="O113">
        <v>6.6</v>
      </c>
      <c r="P113">
        <v>241</v>
      </c>
      <c r="Q113">
        <v>241</v>
      </c>
      <c r="R113">
        <v>26.742999999999999</v>
      </c>
      <c r="S113">
        <v>0</v>
      </c>
      <c r="T113">
        <v>9.9198000000000004</v>
      </c>
      <c r="U113" s="4">
        <v>707690</v>
      </c>
      <c r="V113">
        <v>1</v>
      </c>
      <c r="Y113">
        <v>60</v>
      </c>
      <c r="Z113">
        <v>440</v>
      </c>
      <c r="AA113" t="s">
        <v>53</v>
      </c>
      <c r="AB113">
        <v>480</v>
      </c>
      <c r="AC113">
        <v>1106</v>
      </c>
      <c r="AD113">
        <v>2812</v>
      </c>
      <c r="AE113">
        <v>2812</v>
      </c>
    </row>
    <row r="114" spans="1:35" x14ac:dyDescent="0.25">
      <c r="A114" t="s">
        <v>457</v>
      </c>
      <c r="B114" t="s">
        <v>457</v>
      </c>
      <c r="C114">
        <v>1</v>
      </c>
      <c r="D114">
        <v>1</v>
      </c>
      <c r="E114">
        <v>1</v>
      </c>
      <c r="F114" t="s">
        <v>458</v>
      </c>
      <c r="G114" t="s">
        <v>459</v>
      </c>
      <c r="H114" t="s">
        <v>460</v>
      </c>
      <c r="I114">
        <v>1</v>
      </c>
      <c r="J114">
        <v>1</v>
      </c>
      <c r="K114">
        <v>1</v>
      </c>
      <c r="L114">
        <v>1</v>
      </c>
      <c r="M114">
        <v>4.4000000000000004</v>
      </c>
      <c r="N114">
        <v>4.4000000000000004</v>
      </c>
      <c r="O114">
        <v>4.4000000000000004</v>
      </c>
      <c r="P114">
        <v>206</v>
      </c>
      <c r="Q114">
        <v>206</v>
      </c>
      <c r="R114">
        <v>23.469000000000001</v>
      </c>
      <c r="S114">
        <v>0</v>
      </c>
      <c r="T114">
        <v>10.851000000000001</v>
      </c>
      <c r="U114" s="4">
        <v>1566900</v>
      </c>
      <c r="V114">
        <v>1</v>
      </c>
      <c r="Y114">
        <v>62</v>
      </c>
      <c r="Z114">
        <v>309</v>
      </c>
      <c r="AA114" t="s">
        <v>53</v>
      </c>
      <c r="AB114">
        <v>331</v>
      </c>
      <c r="AC114">
        <v>839</v>
      </c>
      <c r="AD114">
        <v>2278</v>
      </c>
      <c r="AE114">
        <v>2278</v>
      </c>
    </row>
    <row r="115" spans="1:35" x14ac:dyDescent="0.25">
      <c r="A115" t="s">
        <v>584</v>
      </c>
      <c r="B115" t="s">
        <v>584</v>
      </c>
      <c r="C115">
        <v>1</v>
      </c>
      <c r="D115">
        <v>1</v>
      </c>
      <c r="E115">
        <v>1</v>
      </c>
      <c r="F115" t="s">
        <v>585</v>
      </c>
      <c r="G115" t="s">
        <v>586</v>
      </c>
      <c r="H115" t="s">
        <v>587</v>
      </c>
      <c r="I115">
        <v>1</v>
      </c>
      <c r="J115">
        <v>1</v>
      </c>
      <c r="K115">
        <v>1</v>
      </c>
      <c r="L115">
        <v>1</v>
      </c>
      <c r="M115">
        <v>8.3000000000000007</v>
      </c>
      <c r="N115">
        <v>8.3000000000000007</v>
      </c>
      <c r="O115">
        <v>8.3000000000000007</v>
      </c>
      <c r="P115">
        <v>109</v>
      </c>
      <c r="Q115">
        <v>109</v>
      </c>
      <c r="R115">
        <v>11.805999999999999</v>
      </c>
      <c r="S115">
        <v>0</v>
      </c>
      <c r="T115">
        <v>6.3122999999999996</v>
      </c>
      <c r="U115" s="4">
        <v>1759200</v>
      </c>
      <c r="V115">
        <v>1</v>
      </c>
      <c r="Y115">
        <v>77</v>
      </c>
      <c r="Z115">
        <v>166</v>
      </c>
      <c r="AA115" t="s">
        <v>53</v>
      </c>
      <c r="AB115">
        <v>180</v>
      </c>
      <c r="AC115">
        <v>514</v>
      </c>
      <c r="AD115">
        <v>1535</v>
      </c>
      <c r="AE115">
        <v>1535</v>
      </c>
    </row>
    <row r="116" spans="1:35" x14ac:dyDescent="0.25">
      <c r="A116" t="s">
        <v>614</v>
      </c>
      <c r="B116" t="s">
        <v>614</v>
      </c>
      <c r="C116">
        <v>1</v>
      </c>
      <c r="D116">
        <v>1</v>
      </c>
      <c r="E116">
        <v>1</v>
      </c>
      <c r="F116" t="s">
        <v>615</v>
      </c>
      <c r="G116" t="s">
        <v>616</v>
      </c>
      <c r="H116" t="s">
        <v>617</v>
      </c>
      <c r="I116">
        <v>1</v>
      </c>
      <c r="J116">
        <v>1</v>
      </c>
      <c r="K116">
        <v>1</v>
      </c>
      <c r="L116">
        <v>1</v>
      </c>
      <c r="M116">
        <v>1.7</v>
      </c>
      <c r="N116">
        <v>1.7</v>
      </c>
      <c r="O116">
        <v>1.7</v>
      </c>
      <c r="P116">
        <v>522</v>
      </c>
      <c r="Q116">
        <v>522</v>
      </c>
      <c r="R116">
        <v>58.204000000000001</v>
      </c>
      <c r="S116">
        <v>0</v>
      </c>
      <c r="T116">
        <v>5.9920999999999998</v>
      </c>
      <c r="U116" s="4">
        <v>2384000</v>
      </c>
      <c r="V116">
        <v>1</v>
      </c>
      <c r="Y116">
        <v>81</v>
      </c>
      <c r="Z116">
        <v>322</v>
      </c>
      <c r="AA116" t="s">
        <v>53</v>
      </c>
      <c r="AB116">
        <v>349</v>
      </c>
      <c r="AC116">
        <v>861</v>
      </c>
      <c r="AD116">
        <v>2316</v>
      </c>
      <c r="AE116">
        <v>2316</v>
      </c>
      <c r="AF116">
        <v>37</v>
      </c>
      <c r="AG116">
        <v>11</v>
      </c>
      <c r="AH116">
        <v>1</v>
      </c>
      <c r="AI116">
        <v>8</v>
      </c>
    </row>
    <row r="117" spans="1:35" x14ac:dyDescent="0.25">
      <c r="A117" t="s">
        <v>686</v>
      </c>
      <c r="B117" t="s">
        <v>686</v>
      </c>
      <c r="C117">
        <v>1</v>
      </c>
      <c r="D117">
        <v>1</v>
      </c>
      <c r="E117">
        <v>1</v>
      </c>
      <c r="F117" t="s">
        <v>687</v>
      </c>
      <c r="G117" t="s">
        <v>688</v>
      </c>
      <c r="H117" t="s">
        <v>689</v>
      </c>
      <c r="I117">
        <v>1</v>
      </c>
      <c r="J117">
        <v>1</v>
      </c>
      <c r="K117">
        <v>1</v>
      </c>
      <c r="L117">
        <v>1</v>
      </c>
      <c r="M117">
        <v>1.6</v>
      </c>
      <c r="N117">
        <v>1.6</v>
      </c>
      <c r="O117">
        <v>1.6</v>
      </c>
      <c r="P117">
        <v>577</v>
      </c>
      <c r="Q117">
        <v>577</v>
      </c>
      <c r="R117">
        <v>64.795000000000002</v>
      </c>
      <c r="S117">
        <v>1</v>
      </c>
      <c r="T117">
        <v>-2</v>
      </c>
      <c r="U117" s="4">
        <v>129790000</v>
      </c>
      <c r="V117">
        <v>1</v>
      </c>
      <c r="W117" t="s">
        <v>45</v>
      </c>
      <c r="Y117">
        <v>90</v>
      </c>
      <c r="Z117">
        <v>255</v>
      </c>
      <c r="AA117" t="s">
        <v>53</v>
      </c>
      <c r="AB117">
        <v>275</v>
      </c>
      <c r="AC117">
        <v>770</v>
      </c>
      <c r="AD117">
        <v>2194</v>
      </c>
      <c r="AE117">
        <v>2194</v>
      </c>
      <c r="AG117" t="s">
        <v>690</v>
      </c>
      <c r="AI117" t="s">
        <v>691</v>
      </c>
    </row>
    <row r="118" spans="1:35" x14ac:dyDescent="0.25">
      <c r="A118" t="s">
        <v>700</v>
      </c>
      <c r="B118" t="s">
        <v>700</v>
      </c>
      <c r="C118">
        <v>1</v>
      </c>
      <c r="D118">
        <v>1</v>
      </c>
      <c r="E118">
        <v>1</v>
      </c>
      <c r="F118" t="s">
        <v>701</v>
      </c>
      <c r="G118" t="s">
        <v>702</v>
      </c>
      <c r="H118" t="s">
        <v>703</v>
      </c>
      <c r="I118">
        <v>1</v>
      </c>
      <c r="J118">
        <v>1</v>
      </c>
      <c r="K118">
        <v>1</v>
      </c>
      <c r="L118">
        <v>1</v>
      </c>
      <c r="M118">
        <v>10.1</v>
      </c>
      <c r="N118">
        <v>10.1</v>
      </c>
      <c r="O118">
        <v>10.1</v>
      </c>
      <c r="P118">
        <v>89</v>
      </c>
      <c r="Q118">
        <v>89</v>
      </c>
      <c r="R118">
        <v>10.273</v>
      </c>
      <c r="S118">
        <v>0</v>
      </c>
      <c r="T118">
        <v>5.9705000000000004</v>
      </c>
      <c r="U118" s="4">
        <v>0</v>
      </c>
      <c r="V118">
        <v>1</v>
      </c>
      <c r="Y118">
        <v>92</v>
      </c>
      <c r="Z118">
        <v>64</v>
      </c>
      <c r="AA118" t="s">
        <v>53</v>
      </c>
      <c r="AB118">
        <v>66</v>
      </c>
      <c r="AC118">
        <v>124</v>
      </c>
      <c r="AD118">
        <v>233</v>
      </c>
      <c r="AE118">
        <v>233</v>
      </c>
    </row>
    <row r="119" spans="1:35" x14ac:dyDescent="0.25">
      <c r="A119" t="s">
        <v>712</v>
      </c>
      <c r="B119" t="s">
        <v>712</v>
      </c>
      <c r="C119">
        <v>1</v>
      </c>
      <c r="D119">
        <v>1</v>
      </c>
      <c r="E119">
        <v>1</v>
      </c>
      <c r="F119" t="s">
        <v>713</v>
      </c>
      <c r="G119" t="s">
        <v>714</v>
      </c>
      <c r="H119" t="s">
        <v>715</v>
      </c>
      <c r="I119">
        <v>1</v>
      </c>
      <c r="J119">
        <v>1</v>
      </c>
      <c r="K119">
        <v>1</v>
      </c>
      <c r="L119">
        <v>1</v>
      </c>
      <c r="M119">
        <v>11.8</v>
      </c>
      <c r="N119">
        <v>11.8</v>
      </c>
      <c r="O119">
        <v>11.8</v>
      </c>
      <c r="P119">
        <v>136</v>
      </c>
      <c r="Q119">
        <v>136</v>
      </c>
      <c r="R119">
        <v>15.281000000000001</v>
      </c>
      <c r="S119">
        <v>0</v>
      </c>
      <c r="T119">
        <v>8.1483000000000008</v>
      </c>
      <c r="U119" s="4">
        <v>2629300</v>
      </c>
      <c r="V119">
        <v>1</v>
      </c>
      <c r="Y119">
        <v>94</v>
      </c>
      <c r="Z119">
        <v>170</v>
      </c>
      <c r="AA119" t="s">
        <v>53</v>
      </c>
      <c r="AB119">
        <v>185</v>
      </c>
      <c r="AC119">
        <v>593</v>
      </c>
      <c r="AD119">
        <v>1720</v>
      </c>
      <c r="AE119">
        <v>1720</v>
      </c>
    </row>
    <row r="120" spans="1:35" x14ac:dyDescent="0.25">
      <c r="A120" t="s">
        <v>724</v>
      </c>
      <c r="B120" t="s">
        <v>724</v>
      </c>
      <c r="C120">
        <v>1</v>
      </c>
      <c r="D120">
        <v>1</v>
      </c>
      <c r="E120">
        <v>1</v>
      </c>
      <c r="F120" t="s">
        <v>725</v>
      </c>
      <c r="G120" t="s">
        <v>726</v>
      </c>
      <c r="H120" t="s">
        <v>727</v>
      </c>
      <c r="I120">
        <v>1</v>
      </c>
      <c r="J120">
        <v>1</v>
      </c>
      <c r="K120">
        <v>1</v>
      </c>
      <c r="L120">
        <v>1</v>
      </c>
      <c r="M120">
        <v>9.6</v>
      </c>
      <c r="N120">
        <v>9.6</v>
      </c>
      <c r="O120">
        <v>9.6</v>
      </c>
      <c r="P120">
        <v>156</v>
      </c>
      <c r="Q120">
        <v>156</v>
      </c>
      <c r="R120">
        <v>17.634</v>
      </c>
      <c r="S120">
        <v>0</v>
      </c>
      <c r="T120">
        <v>6.7702999999999998</v>
      </c>
      <c r="U120" s="4">
        <v>2038900</v>
      </c>
      <c r="V120">
        <v>1</v>
      </c>
      <c r="Y120">
        <v>96</v>
      </c>
      <c r="Z120">
        <v>17</v>
      </c>
      <c r="AA120" t="s">
        <v>53</v>
      </c>
      <c r="AB120">
        <v>18</v>
      </c>
      <c r="AC120">
        <v>19</v>
      </c>
      <c r="AD120">
        <v>21</v>
      </c>
      <c r="AE120">
        <v>21</v>
      </c>
    </row>
    <row r="121" spans="1:35" x14ac:dyDescent="0.25">
      <c r="A121" t="s">
        <v>728</v>
      </c>
      <c r="B121" t="s">
        <v>728</v>
      </c>
      <c r="C121">
        <v>1</v>
      </c>
      <c r="D121">
        <v>1</v>
      </c>
      <c r="E121">
        <v>1</v>
      </c>
      <c r="F121" t="s">
        <v>729</v>
      </c>
      <c r="G121" t="s">
        <v>730</v>
      </c>
      <c r="H121" t="s">
        <v>731</v>
      </c>
      <c r="I121">
        <v>1</v>
      </c>
      <c r="J121">
        <v>1</v>
      </c>
      <c r="K121">
        <v>1</v>
      </c>
      <c r="L121">
        <v>1</v>
      </c>
      <c r="M121">
        <v>10.9</v>
      </c>
      <c r="N121">
        <v>10.9</v>
      </c>
      <c r="O121">
        <v>10.9</v>
      </c>
      <c r="P121">
        <v>101</v>
      </c>
      <c r="Q121">
        <v>101</v>
      </c>
      <c r="R121">
        <v>11.305999999999999</v>
      </c>
      <c r="S121">
        <v>0</v>
      </c>
      <c r="T121">
        <v>11.468</v>
      </c>
      <c r="U121" s="4">
        <v>3262700</v>
      </c>
      <c r="V121">
        <v>1</v>
      </c>
      <c r="Y121">
        <v>97</v>
      </c>
      <c r="Z121">
        <v>511</v>
      </c>
      <c r="AA121" t="s">
        <v>53</v>
      </c>
      <c r="AB121">
        <v>554</v>
      </c>
      <c r="AC121">
        <v>1196</v>
      </c>
      <c r="AD121">
        <v>2939</v>
      </c>
      <c r="AE121">
        <v>2939</v>
      </c>
    </row>
    <row r="122" spans="1:35" x14ac:dyDescent="0.25">
      <c r="A122" t="s">
        <v>732</v>
      </c>
      <c r="B122" t="s">
        <v>732</v>
      </c>
      <c r="C122">
        <v>1</v>
      </c>
      <c r="D122">
        <v>1</v>
      </c>
      <c r="E122">
        <v>1</v>
      </c>
      <c r="F122" t="s">
        <v>733</v>
      </c>
      <c r="G122" t="s">
        <v>734</v>
      </c>
      <c r="H122" t="s">
        <v>735</v>
      </c>
      <c r="I122">
        <v>1</v>
      </c>
      <c r="J122">
        <v>1</v>
      </c>
      <c r="K122">
        <v>1</v>
      </c>
      <c r="L122">
        <v>1</v>
      </c>
      <c r="M122">
        <v>7.5</v>
      </c>
      <c r="N122">
        <v>7.5</v>
      </c>
      <c r="O122">
        <v>7.5</v>
      </c>
      <c r="P122">
        <v>161</v>
      </c>
      <c r="Q122">
        <v>161</v>
      </c>
      <c r="R122">
        <v>17.687999999999999</v>
      </c>
      <c r="S122">
        <v>0</v>
      </c>
      <c r="T122">
        <v>6.9371</v>
      </c>
      <c r="U122" s="4">
        <v>3875900</v>
      </c>
      <c r="V122">
        <v>1</v>
      </c>
      <c r="Y122">
        <v>98</v>
      </c>
      <c r="Z122">
        <v>460</v>
      </c>
      <c r="AA122" t="s">
        <v>53</v>
      </c>
      <c r="AB122">
        <v>501</v>
      </c>
      <c r="AC122">
        <v>1130</v>
      </c>
      <c r="AD122">
        <v>2840</v>
      </c>
      <c r="AE122">
        <v>2840</v>
      </c>
    </row>
    <row r="123" spans="1:35" x14ac:dyDescent="0.25">
      <c r="A123" t="s">
        <v>736</v>
      </c>
      <c r="B123" t="s">
        <v>736</v>
      </c>
      <c r="C123">
        <v>1</v>
      </c>
      <c r="D123">
        <v>1</v>
      </c>
      <c r="E123">
        <v>1</v>
      </c>
      <c r="F123" t="s">
        <v>737</v>
      </c>
      <c r="G123" t="s">
        <v>738</v>
      </c>
      <c r="H123" t="s">
        <v>739</v>
      </c>
      <c r="I123">
        <v>1</v>
      </c>
      <c r="J123">
        <v>1</v>
      </c>
      <c r="K123">
        <v>1</v>
      </c>
      <c r="L123">
        <v>1</v>
      </c>
      <c r="M123">
        <v>3.3</v>
      </c>
      <c r="N123">
        <v>3.3</v>
      </c>
      <c r="O123">
        <v>3.3</v>
      </c>
      <c r="P123">
        <v>366</v>
      </c>
      <c r="Q123">
        <v>366</v>
      </c>
      <c r="R123">
        <v>40.356999999999999</v>
      </c>
      <c r="S123">
        <v>1</v>
      </c>
      <c r="T123">
        <v>-2</v>
      </c>
      <c r="U123" s="4">
        <v>2474400</v>
      </c>
      <c r="V123">
        <v>1</v>
      </c>
      <c r="W123" t="s">
        <v>45</v>
      </c>
      <c r="Y123">
        <v>99</v>
      </c>
      <c r="Z123">
        <v>214</v>
      </c>
      <c r="AA123" t="s">
        <v>53</v>
      </c>
      <c r="AB123">
        <v>231</v>
      </c>
      <c r="AC123">
        <v>651</v>
      </c>
      <c r="AD123">
        <v>1797</v>
      </c>
      <c r="AE123">
        <v>1797</v>
      </c>
      <c r="AG123" t="s">
        <v>740</v>
      </c>
      <c r="AI123" t="s">
        <v>741</v>
      </c>
    </row>
    <row r="124" spans="1:35" x14ac:dyDescent="0.25">
      <c r="A124" t="s">
        <v>794</v>
      </c>
      <c r="B124" t="s">
        <v>794</v>
      </c>
      <c r="C124">
        <v>1</v>
      </c>
      <c r="D124">
        <v>1</v>
      </c>
      <c r="E124">
        <v>1</v>
      </c>
      <c r="F124" t="s">
        <v>795</v>
      </c>
      <c r="G124" t="s">
        <v>796</v>
      </c>
      <c r="H124" t="s">
        <v>797</v>
      </c>
      <c r="I124">
        <v>1</v>
      </c>
      <c r="J124">
        <v>1</v>
      </c>
      <c r="K124">
        <v>1</v>
      </c>
      <c r="L124">
        <v>1</v>
      </c>
      <c r="M124">
        <v>5.6</v>
      </c>
      <c r="N124">
        <v>5.6</v>
      </c>
      <c r="O124">
        <v>5.6</v>
      </c>
      <c r="P124">
        <v>178</v>
      </c>
      <c r="Q124">
        <v>178</v>
      </c>
      <c r="R124">
        <v>18.975000000000001</v>
      </c>
      <c r="S124">
        <v>0</v>
      </c>
      <c r="T124">
        <v>6.2511999999999999</v>
      </c>
      <c r="U124" s="4">
        <v>1090600</v>
      </c>
      <c r="V124">
        <v>1</v>
      </c>
      <c r="Y124">
        <v>106</v>
      </c>
      <c r="Z124">
        <v>269</v>
      </c>
      <c r="AA124" t="s">
        <v>53</v>
      </c>
      <c r="AB124">
        <v>289</v>
      </c>
      <c r="AC124">
        <v>787</v>
      </c>
      <c r="AD124">
        <v>2212</v>
      </c>
      <c r="AE124">
        <v>2212</v>
      </c>
    </row>
    <row r="125" spans="1:35" x14ac:dyDescent="0.25">
      <c r="A125" t="s">
        <v>839</v>
      </c>
      <c r="B125" t="s">
        <v>839</v>
      </c>
      <c r="C125">
        <v>1</v>
      </c>
      <c r="D125">
        <v>1</v>
      </c>
      <c r="E125">
        <v>1</v>
      </c>
      <c r="F125" t="s">
        <v>840</v>
      </c>
      <c r="G125" t="s">
        <v>841</v>
      </c>
      <c r="H125" t="s">
        <v>842</v>
      </c>
      <c r="I125">
        <v>1</v>
      </c>
      <c r="J125">
        <v>1</v>
      </c>
      <c r="K125">
        <v>1</v>
      </c>
      <c r="L125">
        <v>1</v>
      </c>
      <c r="M125">
        <v>5.3</v>
      </c>
      <c r="N125">
        <v>5.3</v>
      </c>
      <c r="O125">
        <v>5.3</v>
      </c>
      <c r="P125">
        <v>451</v>
      </c>
      <c r="Q125">
        <v>451</v>
      </c>
      <c r="R125">
        <v>52.801000000000002</v>
      </c>
      <c r="S125">
        <v>0</v>
      </c>
      <c r="T125">
        <v>6.0660999999999996</v>
      </c>
      <c r="U125" s="4">
        <v>6068300</v>
      </c>
      <c r="V125">
        <v>1</v>
      </c>
      <c r="Y125">
        <v>112</v>
      </c>
      <c r="Z125">
        <v>230</v>
      </c>
      <c r="AA125" t="s">
        <v>53</v>
      </c>
      <c r="AB125">
        <v>249</v>
      </c>
      <c r="AC125">
        <v>693</v>
      </c>
      <c r="AD125">
        <v>2020</v>
      </c>
      <c r="AE125">
        <v>2020</v>
      </c>
      <c r="AG125" t="s">
        <v>843</v>
      </c>
      <c r="AI125" t="s">
        <v>844</v>
      </c>
    </row>
    <row r="126" spans="1:35" x14ac:dyDescent="0.25">
      <c r="A126" t="s">
        <v>853</v>
      </c>
      <c r="B126" t="s">
        <v>853</v>
      </c>
      <c r="C126">
        <v>1</v>
      </c>
      <c r="D126">
        <v>1</v>
      </c>
      <c r="E126">
        <v>1</v>
      </c>
      <c r="F126" t="s">
        <v>854</v>
      </c>
      <c r="G126" t="s">
        <v>855</v>
      </c>
      <c r="H126" t="s">
        <v>856</v>
      </c>
      <c r="I126">
        <v>1</v>
      </c>
      <c r="J126">
        <v>1</v>
      </c>
      <c r="K126">
        <v>1</v>
      </c>
      <c r="L126">
        <v>1</v>
      </c>
      <c r="M126">
        <v>4.9000000000000004</v>
      </c>
      <c r="N126">
        <v>4.9000000000000004</v>
      </c>
      <c r="O126">
        <v>4.9000000000000004</v>
      </c>
      <c r="P126">
        <v>308</v>
      </c>
      <c r="Q126">
        <v>308</v>
      </c>
      <c r="R126">
        <v>34.423999999999999</v>
      </c>
      <c r="S126">
        <v>1</v>
      </c>
      <c r="T126">
        <v>-2</v>
      </c>
      <c r="U126" s="4">
        <v>51238000</v>
      </c>
      <c r="V126">
        <v>1</v>
      </c>
      <c r="W126" t="s">
        <v>45</v>
      </c>
      <c r="Y126">
        <v>114</v>
      </c>
      <c r="Z126">
        <v>320</v>
      </c>
      <c r="AA126" t="s">
        <v>53</v>
      </c>
      <c r="AB126">
        <v>346</v>
      </c>
      <c r="AC126">
        <v>857</v>
      </c>
      <c r="AD126">
        <v>2312</v>
      </c>
      <c r="AE126">
        <v>2312</v>
      </c>
      <c r="AF126">
        <v>44</v>
      </c>
      <c r="AG126">
        <v>19</v>
      </c>
      <c r="AH126">
        <v>1</v>
      </c>
      <c r="AI126">
        <v>8</v>
      </c>
    </row>
    <row r="127" spans="1:35" x14ac:dyDescent="0.25">
      <c r="A127" t="s">
        <v>876</v>
      </c>
      <c r="B127" t="s">
        <v>876</v>
      </c>
      <c r="C127">
        <v>1</v>
      </c>
      <c r="D127">
        <v>1</v>
      </c>
      <c r="E127">
        <v>1</v>
      </c>
      <c r="F127" t="s">
        <v>877</v>
      </c>
      <c r="G127" t="s">
        <v>878</v>
      </c>
      <c r="H127" t="s">
        <v>879</v>
      </c>
      <c r="I127">
        <v>1</v>
      </c>
      <c r="J127">
        <v>1</v>
      </c>
      <c r="K127">
        <v>1</v>
      </c>
      <c r="L127">
        <v>1</v>
      </c>
      <c r="M127">
        <v>4.2</v>
      </c>
      <c r="N127">
        <v>4.2</v>
      </c>
      <c r="O127">
        <v>4.2</v>
      </c>
      <c r="P127">
        <v>361</v>
      </c>
      <c r="Q127">
        <v>361</v>
      </c>
      <c r="R127">
        <v>38.598999999999997</v>
      </c>
      <c r="S127">
        <v>1</v>
      </c>
      <c r="T127">
        <v>-2</v>
      </c>
      <c r="U127" s="4">
        <v>37899000</v>
      </c>
      <c r="V127">
        <v>1</v>
      </c>
      <c r="W127" t="s">
        <v>45</v>
      </c>
      <c r="Y127">
        <v>118</v>
      </c>
      <c r="Z127">
        <v>456</v>
      </c>
      <c r="AA127" t="s">
        <v>53</v>
      </c>
      <c r="AB127">
        <v>497</v>
      </c>
      <c r="AC127">
        <v>1126</v>
      </c>
      <c r="AD127">
        <v>2836</v>
      </c>
      <c r="AE127">
        <v>2836</v>
      </c>
      <c r="AG127" t="s">
        <v>880</v>
      </c>
      <c r="AI127" t="s">
        <v>881</v>
      </c>
    </row>
    <row r="128" spans="1:35" x14ac:dyDescent="0.25">
      <c r="A128" t="s">
        <v>925</v>
      </c>
      <c r="B128" t="s">
        <v>925</v>
      </c>
      <c r="C128">
        <v>1</v>
      </c>
      <c r="D128">
        <v>1</v>
      </c>
      <c r="E128">
        <v>1</v>
      </c>
      <c r="F128" t="s">
        <v>926</v>
      </c>
      <c r="G128" t="s">
        <v>927</v>
      </c>
      <c r="H128" t="s">
        <v>928</v>
      </c>
      <c r="I128">
        <v>1</v>
      </c>
      <c r="J128">
        <v>1</v>
      </c>
      <c r="K128">
        <v>1</v>
      </c>
      <c r="L128">
        <v>1</v>
      </c>
      <c r="M128">
        <v>8.9</v>
      </c>
      <c r="N128">
        <v>8.9</v>
      </c>
      <c r="O128">
        <v>8.9</v>
      </c>
      <c r="P128">
        <v>79</v>
      </c>
      <c r="Q128">
        <v>79</v>
      </c>
      <c r="R128">
        <v>8.2560000000000002</v>
      </c>
      <c r="S128">
        <v>0</v>
      </c>
      <c r="T128">
        <v>6.2610000000000001</v>
      </c>
      <c r="U128" s="4">
        <v>3915600</v>
      </c>
      <c r="V128">
        <v>1</v>
      </c>
      <c r="Y128">
        <v>124</v>
      </c>
      <c r="Z128">
        <v>128</v>
      </c>
      <c r="AA128" t="s">
        <v>53</v>
      </c>
      <c r="AB128">
        <v>139</v>
      </c>
      <c r="AC128">
        <v>427</v>
      </c>
      <c r="AD128">
        <v>1217</v>
      </c>
      <c r="AE128">
        <v>1217</v>
      </c>
    </row>
    <row r="129" spans="1:35" x14ac:dyDescent="0.25">
      <c r="A129" t="s">
        <v>929</v>
      </c>
      <c r="B129" t="s">
        <v>929</v>
      </c>
      <c r="C129">
        <v>1</v>
      </c>
      <c r="D129">
        <v>1</v>
      </c>
      <c r="E129">
        <v>1</v>
      </c>
      <c r="F129" t="s">
        <v>930</v>
      </c>
      <c r="G129" t="s">
        <v>931</v>
      </c>
      <c r="H129" t="s">
        <v>932</v>
      </c>
      <c r="I129">
        <v>1</v>
      </c>
      <c r="J129">
        <v>1</v>
      </c>
      <c r="K129">
        <v>1</v>
      </c>
      <c r="L129">
        <v>1</v>
      </c>
      <c r="M129">
        <v>2.8</v>
      </c>
      <c r="N129">
        <v>2.8</v>
      </c>
      <c r="O129">
        <v>2.8</v>
      </c>
      <c r="P129">
        <v>323</v>
      </c>
      <c r="Q129">
        <v>323</v>
      </c>
      <c r="R129">
        <v>35.046999999999997</v>
      </c>
      <c r="S129">
        <v>1</v>
      </c>
      <c r="T129">
        <v>-2</v>
      </c>
      <c r="U129" s="4">
        <v>1158700</v>
      </c>
      <c r="V129">
        <v>1</v>
      </c>
      <c r="W129" t="s">
        <v>45</v>
      </c>
      <c r="Y129">
        <v>125</v>
      </c>
      <c r="Z129">
        <v>261</v>
      </c>
      <c r="AA129" t="s">
        <v>53</v>
      </c>
      <c r="AB129">
        <v>281</v>
      </c>
      <c r="AC129">
        <v>778</v>
      </c>
      <c r="AD129">
        <v>2203</v>
      </c>
      <c r="AE129">
        <v>2203</v>
      </c>
      <c r="AG129" t="s">
        <v>933</v>
      </c>
      <c r="AI129" t="s">
        <v>934</v>
      </c>
    </row>
    <row r="130" spans="1:35" x14ac:dyDescent="0.25">
      <c r="A130" t="s">
        <v>935</v>
      </c>
      <c r="B130" t="s">
        <v>935</v>
      </c>
      <c r="C130">
        <v>1</v>
      </c>
      <c r="D130">
        <v>1</v>
      </c>
      <c r="E130">
        <v>1</v>
      </c>
      <c r="F130" t="s">
        <v>936</v>
      </c>
      <c r="G130" t="s">
        <v>937</v>
      </c>
      <c r="H130" t="s">
        <v>938</v>
      </c>
      <c r="I130">
        <v>1</v>
      </c>
      <c r="J130">
        <v>1</v>
      </c>
      <c r="K130">
        <v>1</v>
      </c>
      <c r="L130">
        <v>1</v>
      </c>
      <c r="M130">
        <v>4.2</v>
      </c>
      <c r="N130">
        <v>4.2</v>
      </c>
      <c r="O130">
        <v>4.2</v>
      </c>
      <c r="P130">
        <v>333</v>
      </c>
      <c r="Q130">
        <v>333</v>
      </c>
      <c r="R130">
        <v>36.494</v>
      </c>
      <c r="S130">
        <v>1</v>
      </c>
      <c r="T130">
        <v>-2</v>
      </c>
      <c r="U130" s="4">
        <v>2761800</v>
      </c>
      <c r="V130">
        <v>1</v>
      </c>
      <c r="W130" t="s">
        <v>45</v>
      </c>
      <c r="Y130">
        <v>126</v>
      </c>
      <c r="Z130">
        <v>319</v>
      </c>
      <c r="AA130" t="s">
        <v>53</v>
      </c>
      <c r="AB130">
        <v>345</v>
      </c>
      <c r="AC130">
        <v>856</v>
      </c>
      <c r="AD130">
        <v>2311</v>
      </c>
      <c r="AE130">
        <v>2311</v>
      </c>
      <c r="AF130">
        <v>47</v>
      </c>
      <c r="AG130" t="s">
        <v>939</v>
      </c>
      <c r="AH130">
        <v>1</v>
      </c>
      <c r="AI130" t="s">
        <v>940</v>
      </c>
    </row>
    <row r="131" spans="1:35" x14ac:dyDescent="0.25">
      <c r="A131" t="s">
        <v>941</v>
      </c>
      <c r="B131" t="s">
        <v>941</v>
      </c>
      <c r="C131">
        <v>1</v>
      </c>
      <c r="D131">
        <v>1</v>
      </c>
      <c r="E131">
        <v>1</v>
      </c>
      <c r="F131" t="s">
        <v>942</v>
      </c>
      <c r="G131" t="s">
        <v>943</v>
      </c>
      <c r="H131" t="s">
        <v>944</v>
      </c>
      <c r="I131">
        <v>1</v>
      </c>
      <c r="J131">
        <v>1</v>
      </c>
      <c r="K131">
        <v>1</v>
      </c>
      <c r="L131">
        <v>1</v>
      </c>
      <c r="M131">
        <v>6</v>
      </c>
      <c r="N131">
        <v>6</v>
      </c>
      <c r="O131">
        <v>6</v>
      </c>
      <c r="P131">
        <v>215</v>
      </c>
      <c r="Q131">
        <v>215</v>
      </c>
      <c r="R131">
        <v>23.783999999999999</v>
      </c>
      <c r="S131">
        <v>0</v>
      </c>
      <c r="T131">
        <v>8.5893999999999995</v>
      </c>
      <c r="U131" s="4">
        <v>4536500</v>
      </c>
      <c r="V131">
        <v>1</v>
      </c>
      <c r="Y131">
        <v>127</v>
      </c>
      <c r="Z131">
        <v>266</v>
      </c>
      <c r="AA131" t="s">
        <v>53</v>
      </c>
      <c r="AB131">
        <v>286</v>
      </c>
      <c r="AC131">
        <v>784</v>
      </c>
      <c r="AD131">
        <v>2209</v>
      </c>
      <c r="AE131">
        <v>2209</v>
      </c>
    </row>
    <row r="132" spans="1:35" x14ac:dyDescent="0.25">
      <c r="A132" t="s">
        <v>961</v>
      </c>
      <c r="B132" t="s">
        <v>961</v>
      </c>
      <c r="C132">
        <v>1</v>
      </c>
      <c r="D132">
        <v>1</v>
      </c>
      <c r="E132">
        <v>1</v>
      </c>
      <c r="F132" t="s">
        <v>962</v>
      </c>
      <c r="G132" t="s">
        <v>963</v>
      </c>
      <c r="H132" t="s">
        <v>964</v>
      </c>
      <c r="I132">
        <v>1</v>
      </c>
      <c r="J132">
        <v>1</v>
      </c>
      <c r="K132">
        <v>1</v>
      </c>
      <c r="L132">
        <v>1</v>
      </c>
      <c r="M132">
        <v>4.8</v>
      </c>
      <c r="N132">
        <v>4.8</v>
      </c>
      <c r="O132">
        <v>4.8</v>
      </c>
      <c r="P132">
        <v>208</v>
      </c>
      <c r="Q132">
        <v>208</v>
      </c>
      <c r="R132">
        <v>24.471</v>
      </c>
      <c r="S132">
        <v>1</v>
      </c>
      <c r="T132">
        <v>-2</v>
      </c>
      <c r="U132" s="4">
        <v>3041300</v>
      </c>
      <c r="V132">
        <v>1</v>
      </c>
      <c r="W132" t="s">
        <v>45</v>
      </c>
      <c r="Y132">
        <v>131</v>
      </c>
      <c r="Z132">
        <v>276</v>
      </c>
      <c r="AA132" t="s">
        <v>53</v>
      </c>
      <c r="AB132">
        <v>296</v>
      </c>
      <c r="AC132">
        <v>794</v>
      </c>
      <c r="AD132">
        <v>2220</v>
      </c>
      <c r="AE132">
        <v>2220</v>
      </c>
      <c r="AG132" t="s">
        <v>965</v>
      </c>
      <c r="AI132" t="s">
        <v>966</v>
      </c>
    </row>
    <row r="133" spans="1:35" x14ac:dyDescent="0.25">
      <c r="A133" t="s">
        <v>967</v>
      </c>
      <c r="B133" t="s">
        <v>967</v>
      </c>
      <c r="C133">
        <v>1</v>
      </c>
      <c r="D133">
        <v>1</v>
      </c>
      <c r="E133">
        <v>1</v>
      </c>
      <c r="F133" t="s">
        <v>968</v>
      </c>
      <c r="G133" t="s">
        <v>969</v>
      </c>
      <c r="H133" t="s">
        <v>970</v>
      </c>
      <c r="I133">
        <v>1</v>
      </c>
      <c r="J133">
        <v>1</v>
      </c>
      <c r="K133">
        <v>1</v>
      </c>
      <c r="L133">
        <v>1</v>
      </c>
      <c r="M133">
        <v>2.2000000000000002</v>
      </c>
      <c r="N133">
        <v>2.2000000000000002</v>
      </c>
      <c r="O133">
        <v>2.2000000000000002</v>
      </c>
      <c r="P133">
        <v>555</v>
      </c>
      <c r="Q133">
        <v>555</v>
      </c>
      <c r="R133">
        <v>58.594999999999999</v>
      </c>
      <c r="S133">
        <v>1</v>
      </c>
      <c r="T133">
        <v>-2</v>
      </c>
      <c r="U133" s="4">
        <v>723530</v>
      </c>
      <c r="V133">
        <v>1</v>
      </c>
      <c r="W133" t="s">
        <v>45</v>
      </c>
      <c r="Y133">
        <v>132</v>
      </c>
      <c r="Z133">
        <v>267</v>
      </c>
      <c r="AA133" t="s">
        <v>53</v>
      </c>
      <c r="AB133">
        <v>287</v>
      </c>
      <c r="AC133">
        <v>785</v>
      </c>
      <c r="AD133">
        <v>2210</v>
      </c>
      <c r="AE133">
        <v>2210</v>
      </c>
      <c r="AG133" t="s">
        <v>971</v>
      </c>
      <c r="AI133" t="s">
        <v>972</v>
      </c>
    </row>
    <row r="134" spans="1:35" x14ac:dyDescent="0.25">
      <c r="A134" t="s">
        <v>810</v>
      </c>
      <c r="B134" t="s">
        <v>810</v>
      </c>
      <c r="C134">
        <v>1</v>
      </c>
      <c r="D134">
        <v>1</v>
      </c>
      <c r="E134">
        <v>1</v>
      </c>
      <c r="F134" t="s">
        <v>811</v>
      </c>
      <c r="G134" t="s">
        <v>812</v>
      </c>
      <c r="H134" t="s">
        <v>813</v>
      </c>
      <c r="I134">
        <v>1</v>
      </c>
      <c r="J134">
        <v>1</v>
      </c>
      <c r="K134">
        <v>1</v>
      </c>
      <c r="L134">
        <v>1</v>
      </c>
      <c r="M134">
        <v>6.7</v>
      </c>
      <c r="N134">
        <v>6.7</v>
      </c>
      <c r="O134">
        <v>6.7</v>
      </c>
      <c r="P134">
        <v>179</v>
      </c>
      <c r="Q134">
        <v>179</v>
      </c>
      <c r="R134">
        <v>20.576000000000001</v>
      </c>
      <c r="S134">
        <v>1</v>
      </c>
      <c r="T134">
        <v>-2</v>
      </c>
      <c r="U134" s="4">
        <v>7430800</v>
      </c>
      <c r="V134">
        <v>0</v>
      </c>
      <c r="W134" t="s">
        <v>45</v>
      </c>
      <c r="Y134">
        <v>108</v>
      </c>
      <c r="Z134">
        <v>241</v>
      </c>
      <c r="AA134" t="s">
        <v>53</v>
      </c>
      <c r="AB134">
        <v>261</v>
      </c>
      <c r="AC134">
        <v>753</v>
      </c>
      <c r="AD134">
        <v>2173</v>
      </c>
      <c r="AE134">
        <v>2173</v>
      </c>
      <c r="AG134" t="s">
        <v>814</v>
      </c>
      <c r="AI134" t="s">
        <v>815</v>
      </c>
    </row>
    <row r="135" spans="1:35" x14ac:dyDescent="0.25">
      <c r="A135" t="s">
        <v>957</v>
      </c>
      <c r="B135" t="s">
        <v>957</v>
      </c>
      <c r="C135">
        <v>1</v>
      </c>
      <c r="D135">
        <v>1</v>
      </c>
      <c r="E135">
        <v>1</v>
      </c>
      <c r="F135" t="s">
        <v>958</v>
      </c>
      <c r="G135" t="s">
        <v>959</v>
      </c>
      <c r="H135" t="s">
        <v>960</v>
      </c>
      <c r="I135">
        <v>1</v>
      </c>
      <c r="J135">
        <v>1</v>
      </c>
      <c r="K135">
        <v>1</v>
      </c>
      <c r="L135">
        <v>1</v>
      </c>
      <c r="M135">
        <v>2.6</v>
      </c>
      <c r="N135">
        <v>2.6</v>
      </c>
      <c r="O135">
        <v>2.6</v>
      </c>
      <c r="P135">
        <v>429</v>
      </c>
      <c r="Q135">
        <v>429</v>
      </c>
      <c r="R135">
        <v>46.292999999999999</v>
      </c>
      <c r="S135">
        <v>1</v>
      </c>
      <c r="T135">
        <v>-2</v>
      </c>
      <c r="U135" s="4">
        <v>692430</v>
      </c>
      <c r="V135">
        <v>0</v>
      </c>
      <c r="W135" t="s">
        <v>45</v>
      </c>
      <c r="Y135">
        <v>130</v>
      </c>
      <c r="Z135">
        <v>326</v>
      </c>
      <c r="AA135" t="s">
        <v>53</v>
      </c>
      <c r="AB135">
        <v>355</v>
      </c>
      <c r="AC135">
        <v>867</v>
      </c>
      <c r="AD135">
        <v>2327</v>
      </c>
      <c r="AE135">
        <v>2327</v>
      </c>
      <c r="AF135">
        <v>49</v>
      </c>
      <c r="AG135">
        <v>52</v>
      </c>
      <c r="AH135">
        <v>1</v>
      </c>
      <c r="AI135">
        <v>3</v>
      </c>
    </row>
  </sheetData>
  <autoFilter ref="A1:AI135"/>
  <conditionalFormatting sqref="M2:M13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B193C6-A2C2-42F9-AD78-ABAF09AAA624}</x14:id>
        </ext>
      </extLst>
    </cfRule>
  </conditionalFormatting>
  <conditionalFormatting sqref="U2:U1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:V1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B193C6-A2C2-42F9-AD78-ABAF09AAA6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13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workbookViewId="0">
      <selection activeCell="H20" sqref="H20"/>
    </sheetView>
  </sheetViews>
  <sheetFormatPr defaultColWidth="11.42578125" defaultRowHeight="15" outlineLevelCol="1" x14ac:dyDescent="0.25"/>
  <cols>
    <col min="2" max="2" width="0" hidden="1" customWidth="1" outlineLevel="1"/>
    <col min="3" max="3" width="11.42578125" collapsed="1"/>
    <col min="10" max="10" width="7.85546875" customWidth="1"/>
    <col min="13" max="15" width="0" hidden="1" customWidth="1" outlineLevel="1"/>
    <col min="16" max="16" width="58.42578125" customWidth="1" collapsed="1"/>
    <col min="24" max="24" width="11.7109375" customWidth="1"/>
  </cols>
  <sheetData>
    <row r="1" spans="1:25" s="1" customFormat="1" ht="45" x14ac:dyDescent="0.25">
      <c r="A1" s="1" t="s">
        <v>984</v>
      </c>
      <c r="B1" s="1" t="s">
        <v>985</v>
      </c>
      <c r="C1" s="1" t="s">
        <v>1061</v>
      </c>
      <c r="D1" s="1" t="s">
        <v>986</v>
      </c>
      <c r="E1" s="1" t="s">
        <v>987</v>
      </c>
      <c r="F1" s="1" t="s">
        <v>988</v>
      </c>
      <c r="G1" s="1" t="s">
        <v>19</v>
      </c>
      <c r="H1" s="1" t="s">
        <v>989</v>
      </c>
      <c r="I1" s="1" t="s">
        <v>990</v>
      </c>
      <c r="J1" s="1" t="s">
        <v>991</v>
      </c>
      <c r="K1" s="1" t="s">
        <v>992</v>
      </c>
      <c r="L1" s="1" t="s">
        <v>993</v>
      </c>
      <c r="M1" s="1" t="s">
        <v>994</v>
      </c>
      <c r="N1" s="1" t="s">
        <v>995</v>
      </c>
      <c r="O1" s="1" t="s">
        <v>996</v>
      </c>
      <c r="P1" s="1" t="s">
        <v>997</v>
      </c>
      <c r="Q1" s="1" t="s">
        <v>998</v>
      </c>
      <c r="R1" s="1" t="s">
        <v>999</v>
      </c>
      <c r="S1" s="1" t="s">
        <v>1000</v>
      </c>
      <c r="T1" s="1" t="s">
        <v>1001</v>
      </c>
      <c r="U1" s="1" t="s">
        <v>20</v>
      </c>
      <c r="V1" s="1" t="s">
        <v>1002</v>
      </c>
      <c r="W1" s="1" t="s">
        <v>1003</v>
      </c>
      <c r="X1" s="1" t="s">
        <v>1004</v>
      </c>
      <c r="Y1" s="1" t="s">
        <v>1005</v>
      </c>
    </row>
    <row r="2" spans="1:25" x14ac:dyDescent="0.25">
      <c r="A2" t="s">
        <v>973</v>
      </c>
      <c r="B2">
        <v>55</v>
      </c>
      <c r="C2">
        <f>+B2-13</f>
        <v>42</v>
      </c>
      <c r="D2">
        <v>0.99995699999999998</v>
      </c>
      <c r="E2">
        <v>45.028500000000001</v>
      </c>
      <c r="F2" s="4">
        <v>1.5726099999999998E-5</v>
      </c>
      <c r="G2">
        <v>96.756</v>
      </c>
      <c r="H2">
        <v>81.418000000000006</v>
      </c>
      <c r="I2">
        <v>96.756</v>
      </c>
      <c r="K2">
        <v>1</v>
      </c>
      <c r="L2" t="s">
        <v>1039</v>
      </c>
      <c r="M2" t="s">
        <v>1043</v>
      </c>
      <c r="N2" t="s">
        <v>1023</v>
      </c>
      <c r="O2" t="s">
        <v>1044</v>
      </c>
      <c r="P2" t="s">
        <v>1045</v>
      </c>
      <c r="Q2" t="s">
        <v>1046</v>
      </c>
      <c r="R2">
        <v>7</v>
      </c>
      <c r="S2">
        <v>2</v>
      </c>
      <c r="T2">
        <v>4.4972000000000003</v>
      </c>
      <c r="U2">
        <v>4175400</v>
      </c>
      <c r="V2">
        <v>4175400</v>
      </c>
      <c r="W2">
        <v>0</v>
      </c>
      <c r="X2">
        <v>0</v>
      </c>
      <c r="Y2">
        <v>1.7952000000000001E-3</v>
      </c>
    </row>
    <row r="3" spans="1:25" x14ac:dyDescent="0.25">
      <c r="A3" t="s">
        <v>973</v>
      </c>
      <c r="B3">
        <v>204</v>
      </c>
      <c r="C3">
        <f t="shared" ref="C3:C11" si="0">+B3-13</f>
        <v>191</v>
      </c>
      <c r="D3">
        <v>0.38856499999999999</v>
      </c>
      <c r="E3">
        <v>0</v>
      </c>
      <c r="F3">
        <v>3.1489999999999997E-2</v>
      </c>
      <c r="G3">
        <v>56.902999999999999</v>
      </c>
      <c r="H3">
        <v>54.661000000000001</v>
      </c>
      <c r="I3">
        <v>56.902999999999999</v>
      </c>
      <c r="L3" t="s">
        <v>1006</v>
      </c>
      <c r="M3" t="s">
        <v>1035</v>
      </c>
      <c r="N3" t="s">
        <v>1036</v>
      </c>
      <c r="O3" t="s">
        <v>1019</v>
      </c>
      <c r="P3" t="s">
        <v>1037</v>
      </c>
      <c r="Q3" t="s">
        <v>1038</v>
      </c>
      <c r="R3">
        <v>16</v>
      </c>
      <c r="S3">
        <v>4</v>
      </c>
      <c r="T3">
        <v>-1.4538</v>
      </c>
      <c r="U3">
        <v>0</v>
      </c>
      <c r="V3">
        <v>0</v>
      </c>
      <c r="W3">
        <v>0</v>
      </c>
      <c r="X3">
        <v>0</v>
      </c>
      <c r="Y3">
        <v>0</v>
      </c>
    </row>
    <row r="4" spans="1:25" x14ac:dyDescent="0.25">
      <c r="A4" t="s">
        <v>973</v>
      </c>
      <c r="B4">
        <v>228</v>
      </c>
      <c r="C4">
        <f t="shared" si="0"/>
        <v>215</v>
      </c>
      <c r="D4">
        <v>0.92105700000000001</v>
      </c>
      <c r="E4">
        <v>10.669700000000001</v>
      </c>
      <c r="F4">
        <v>1.4800900000000001E-2</v>
      </c>
      <c r="G4">
        <v>60.301000000000002</v>
      </c>
      <c r="H4">
        <v>44.545000000000002</v>
      </c>
      <c r="I4">
        <v>60.301000000000002</v>
      </c>
      <c r="K4">
        <v>1</v>
      </c>
      <c r="L4" t="s">
        <v>1006</v>
      </c>
      <c r="M4" t="s">
        <v>1007</v>
      </c>
      <c r="N4" t="s">
        <v>1008</v>
      </c>
      <c r="O4" t="s">
        <v>1009</v>
      </c>
      <c r="P4" t="s">
        <v>1010</v>
      </c>
      <c r="Q4" t="s">
        <v>1011</v>
      </c>
      <c r="R4">
        <v>12</v>
      </c>
      <c r="S4">
        <v>2</v>
      </c>
      <c r="T4">
        <v>3.8195000000000001</v>
      </c>
      <c r="U4">
        <v>1925300</v>
      </c>
      <c r="V4">
        <v>1925300</v>
      </c>
      <c r="W4">
        <v>0</v>
      </c>
      <c r="X4">
        <v>0</v>
      </c>
      <c r="Y4">
        <v>2.1488E-4</v>
      </c>
    </row>
    <row r="5" spans="1:25" x14ac:dyDescent="0.25">
      <c r="A5" t="s">
        <v>973</v>
      </c>
      <c r="B5">
        <v>237</v>
      </c>
      <c r="C5">
        <f t="shared" si="0"/>
        <v>224</v>
      </c>
      <c r="D5">
        <v>0.76229599999999997</v>
      </c>
      <c r="E5">
        <v>9.1984399999999997</v>
      </c>
      <c r="F5" s="4">
        <v>1.1449E-5</v>
      </c>
      <c r="G5">
        <v>81.966999999999999</v>
      </c>
      <c r="H5">
        <v>77.938999999999993</v>
      </c>
      <c r="I5">
        <v>63.802999999999997</v>
      </c>
      <c r="K5">
        <v>1</v>
      </c>
      <c r="L5" t="s">
        <v>1006</v>
      </c>
      <c r="M5" t="s">
        <v>1012</v>
      </c>
      <c r="N5" t="s">
        <v>1013</v>
      </c>
      <c r="O5" t="s">
        <v>1014</v>
      </c>
      <c r="P5" t="s">
        <v>1015</v>
      </c>
      <c r="Q5" t="s">
        <v>1016</v>
      </c>
      <c r="R5">
        <v>4</v>
      </c>
      <c r="S5">
        <v>3</v>
      </c>
      <c r="T5">
        <v>-1.2402</v>
      </c>
      <c r="U5">
        <v>1192200</v>
      </c>
      <c r="V5">
        <v>1192200</v>
      </c>
      <c r="W5">
        <v>0</v>
      </c>
      <c r="X5">
        <v>0</v>
      </c>
      <c r="Y5" s="4">
        <v>4.7426000000000003E-5</v>
      </c>
    </row>
    <row r="6" spans="1:25" x14ac:dyDescent="0.25">
      <c r="A6" t="s">
        <v>973</v>
      </c>
      <c r="B6">
        <v>238</v>
      </c>
      <c r="C6">
        <f t="shared" si="0"/>
        <v>225</v>
      </c>
      <c r="D6">
        <v>0.99615200000000004</v>
      </c>
      <c r="E6">
        <v>26.5869</v>
      </c>
      <c r="F6" s="4">
        <v>8.8041800000000004E-25</v>
      </c>
      <c r="G6">
        <v>171.56</v>
      </c>
      <c r="H6">
        <v>158.71</v>
      </c>
      <c r="I6">
        <v>171.56</v>
      </c>
      <c r="K6">
        <v>1</v>
      </c>
      <c r="L6" t="s">
        <v>1047</v>
      </c>
      <c r="M6" t="s">
        <v>1048</v>
      </c>
      <c r="N6" t="s">
        <v>1049</v>
      </c>
      <c r="O6" t="s">
        <v>1050</v>
      </c>
      <c r="P6" t="s">
        <v>1051</v>
      </c>
      <c r="Q6" t="s">
        <v>1052</v>
      </c>
      <c r="R6">
        <v>3</v>
      </c>
      <c r="S6">
        <v>3</v>
      </c>
      <c r="T6">
        <v>4.2435</v>
      </c>
      <c r="U6">
        <v>1285400</v>
      </c>
      <c r="V6">
        <v>1285400</v>
      </c>
      <c r="W6">
        <v>0</v>
      </c>
      <c r="X6">
        <v>0</v>
      </c>
      <c r="Y6" s="4">
        <v>5.1134999999999997E-5</v>
      </c>
    </row>
    <row r="7" spans="1:25" x14ac:dyDescent="0.25">
      <c r="A7" t="s">
        <v>973</v>
      </c>
      <c r="B7">
        <v>240</v>
      </c>
      <c r="C7">
        <f t="shared" si="0"/>
        <v>227</v>
      </c>
      <c r="D7">
        <v>0.47061399999999998</v>
      </c>
      <c r="E7">
        <v>0</v>
      </c>
      <c r="F7" s="4">
        <v>1.1449E-5</v>
      </c>
      <c r="G7">
        <v>81.966999999999999</v>
      </c>
      <c r="H7">
        <v>77.938999999999993</v>
      </c>
      <c r="I7">
        <v>68.134</v>
      </c>
      <c r="L7" t="s">
        <v>1039</v>
      </c>
      <c r="M7" t="s">
        <v>1040</v>
      </c>
      <c r="N7" t="s">
        <v>1041</v>
      </c>
      <c r="O7" t="s">
        <v>1042</v>
      </c>
      <c r="P7" t="s">
        <v>1020</v>
      </c>
      <c r="Q7" t="s">
        <v>1021</v>
      </c>
      <c r="R7">
        <v>7</v>
      </c>
      <c r="S7">
        <v>3</v>
      </c>
      <c r="T7">
        <v>-0.26190999999999998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5">
      <c r="A8" t="s">
        <v>973</v>
      </c>
      <c r="B8">
        <v>241</v>
      </c>
      <c r="C8">
        <f t="shared" si="0"/>
        <v>228</v>
      </c>
      <c r="D8">
        <v>0.47061399999999998</v>
      </c>
      <c r="E8">
        <v>0</v>
      </c>
      <c r="F8" s="4">
        <v>1.1449E-5</v>
      </c>
      <c r="G8">
        <v>81.966999999999999</v>
      </c>
      <c r="H8">
        <v>77.938999999999993</v>
      </c>
      <c r="I8">
        <v>68.134</v>
      </c>
      <c r="L8" t="s">
        <v>1006</v>
      </c>
      <c r="M8" t="s">
        <v>1017</v>
      </c>
      <c r="N8" t="s">
        <v>1018</v>
      </c>
      <c r="O8" t="s">
        <v>1019</v>
      </c>
      <c r="P8" t="s">
        <v>1020</v>
      </c>
      <c r="Q8" t="s">
        <v>1021</v>
      </c>
      <c r="R8">
        <v>8</v>
      </c>
      <c r="S8">
        <v>3</v>
      </c>
      <c r="T8">
        <v>-0.26190999999999998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A9" t="s">
        <v>973</v>
      </c>
      <c r="B9">
        <v>316</v>
      </c>
      <c r="C9">
        <f t="shared" si="0"/>
        <v>303</v>
      </c>
      <c r="D9">
        <v>0.99991699999999994</v>
      </c>
      <c r="E9">
        <v>40.833500000000001</v>
      </c>
      <c r="F9" s="4">
        <v>5.3494300000000002E-11</v>
      </c>
      <c r="G9">
        <v>135.61000000000001</v>
      </c>
      <c r="H9">
        <v>109.88</v>
      </c>
      <c r="I9">
        <v>135.61000000000001</v>
      </c>
      <c r="K9">
        <v>1</v>
      </c>
      <c r="L9" t="s">
        <v>1006</v>
      </c>
      <c r="M9" t="s">
        <v>1022</v>
      </c>
      <c r="N9" t="s">
        <v>1023</v>
      </c>
      <c r="O9" t="s">
        <v>1024</v>
      </c>
      <c r="P9" t="s">
        <v>1025</v>
      </c>
      <c r="Q9" t="s">
        <v>1026</v>
      </c>
      <c r="R9">
        <v>4</v>
      </c>
      <c r="S9">
        <v>2</v>
      </c>
      <c r="T9">
        <v>0.70896999999999999</v>
      </c>
      <c r="U9">
        <v>4290200</v>
      </c>
      <c r="V9">
        <v>4290200</v>
      </c>
      <c r="W9">
        <v>0</v>
      </c>
      <c r="X9">
        <v>0</v>
      </c>
      <c r="Y9" s="4">
        <v>8.5274999999999999E-5</v>
      </c>
    </row>
    <row r="10" spans="1:25" x14ac:dyDescent="0.25">
      <c r="A10" t="s">
        <v>973</v>
      </c>
      <c r="B10">
        <v>321</v>
      </c>
      <c r="C10">
        <f t="shared" si="0"/>
        <v>308</v>
      </c>
      <c r="D10">
        <v>0.99117</v>
      </c>
      <c r="E10">
        <v>20.581900000000001</v>
      </c>
      <c r="F10" s="4">
        <v>2.65477E-6</v>
      </c>
      <c r="G10">
        <v>122.51</v>
      </c>
      <c r="H10">
        <v>114.79</v>
      </c>
      <c r="I10">
        <v>122.51</v>
      </c>
      <c r="K10">
        <v>1</v>
      </c>
      <c r="L10" t="s">
        <v>1006</v>
      </c>
      <c r="M10" t="s">
        <v>1027</v>
      </c>
      <c r="N10" t="s">
        <v>1023</v>
      </c>
      <c r="O10" t="s">
        <v>1028</v>
      </c>
      <c r="P10" t="s">
        <v>1029</v>
      </c>
      <c r="Q10" t="s">
        <v>1030</v>
      </c>
      <c r="R10">
        <v>7</v>
      </c>
      <c r="S10">
        <v>2</v>
      </c>
      <c r="T10">
        <v>0.18568999999999999</v>
      </c>
      <c r="U10">
        <v>1147600</v>
      </c>
      <c r="V10">
        <v>1147600</v>
      </c>
      <c r="W10">
        <v>0</v>
      </c>
      <c r="X10">
        <v>0</v>
      </c>
      <c r="Y10" s="4">
        <v>2.2810999999999999E-5</v>
      </c>
    </row>
    <row r="11" spans="1:25" x14ac:dyDescent="0.25">
      <c r="A11" t="s">
        <v>973</v>
      </c>
      <c r="B11">
        <v>324</v>
      </c>
      <c r="C11">
        <f t="shared" si="0"/>
        <v>311</v>
      </c>
      <c r="D11">
        <v>0.58630099999999996</v>
      </c>
      <c r="E11">
        <v>1.5509500000000001</v>
      </c>
      <c r="F11" s="4">
        <v>9.0030000000000004E-5</v>
      </c>
      <c r="G11">
        <v>105.46</v>
      </c>
      <c r="H11">
        <v>97.549000000000007</v>
      </c>
      <c r="I11">
        <v>105.46</v>
      </c>
      <c r="K11">
        <v>1</v>
      </c>
      <c r="L11" t="s">
        <v>1006</v>
      </c>
      <c r="M11" t="s">
        <v>1031</v>
      </c>
      <c r="N11" t="s">
        <v>1023</v>
      </c>
      <c r="O11" t="s">
        <v>1032</v>
      </c>
      <c r="P11" t="s">
        <v>1033</v>
      </c>
      <c r="Q11" t="s">
        <v>1034</v>
      </c>
      <c r="R11">
        <v>10</v>
      </c>
      <c r="S11">
        <v>2</v>
      </c>
      <c r="T11">
        <v>-0.26254</v>
      </c>
      <c r="U11">
        <v>1233300</v>
      </c>
      <c r="V11">
        <v>1233300</v>
      </c>
      <c r="W11">
        <v>0</v>
      </c>
      <c r="X11">
        <v>0</v>
      </c>
      <c r="Y11" s="4">
        <v>2.4513000000000001E-5</v>
      </c>
    </row>
    <row r="15" spans="1:25" s="1" customFormat="1" x14ac:dyDescent="0.25"/>
  </sheetData>
  <autoFilter ref="A1:Y11">
    <sortState ref="A2:X11">
      <sortCondition ref="B1:B1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1"/>
  <sheetViews>
    <sheetView workbookViewId="0">
      <selection activeCell="L16" sqref="L16"/>
    </sheetView>
  </sheetViews>
  <sheetFormatPr defaultColWidth="11.42578125" defaultRowHeight="15" x14ac:dyDescent="0.25"/>
  <sheetData>
    <row r="2" spans="1:2" ht="18.75" x14ac:dyDescent="0.3">
      <c r="A2" s="5" t="s">
        <v>1053</v>
      </c>
    </row>
    <row r="5" spans="1:2" ht="18.75" x14ac:dyDescent="0.25">
      <c r="B5" s="6" t="s">
        <v>1054</v>
      </c>
    </row>
    <row r="6" spans="1:2" ht="18.75" x14ac:dyDescent="0.25">
      <c r="B6" s="7" t="s">
        <v>1055</v>
      </c>
    </row>
    <row r="7" spans="1:2" ht="18.75" x14ac:dyDescent="0.25">
      <c r="B7" s="6" t="s">
        <v>1056</v>
      </c>
    </row>
    <row r="8" spans="1:2" ht="18.75" x14ac:dyDescent="0.25">
      <c r="B8" s="6" t="s">
        <v>1059</v>
      </c>
    </row>
    <row r="9" spans="1:2" ht="18.75" x14ac:dyDescent="0.25">
      <c r="B9" s="7" t="s">
        <v>1057</v>
      </c>
    </row>
    <row r="10" spans="1:2" ht="18.75" x14ac:dyDescent="0.25">
      <c r="B10" s="7" t="s">
        <v>1060</v>
      </c>
    </row>
    <row r="11" spans="1:2" ht="18.75" x14ac:dyDescent="0.25">
      <c r="B11" s="7" t="s">
        <v>105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80731_hOPN_proteinGroups</vt:lpstr>
      <vt:lpstr>phospho sites</vt:lpstr>
      <vt:lpstr>sequence 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e</dc:creator>
  <cp:lastModifiedBy>dorothea</cp:lastModifiedBy>
  <dcterms:created xsi:type="dcterms:W3CDTF">2018-08-06T13:56:55Z</dcterms:created>
  <dcterms:modified xsi:type="dcterms:W3CDTF">2020-10-02T12:34:31Z</dcterms:modified>
</cp:coreProperties>
</file>